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0" windowWidth="24795" windowHeight="11655"/>
  </bookViews>
  <sheets>
    <sheet name="Supplementary Data 14" sheetId="4" r:id="rId1"/>
  </sheets>
  <definedNames>
    <definedName name="_xlnm._FilterDatabase" localSheetId="0" hidden="1">'Supplementary Data 14'!$P$2:$AD$47</definedName>
  </definedNames>
  <calcPr calcId="125725"/>
</workbook>
</file>

<file path=xl/sharedStrings.xml><?xml version="1.0" encoding="utf-8"?>
<sst xmlns="http://schemas.openxmlformats.org/spreadsheetml/2006/main" count="1103" uniqueCount="781">
  <si>
    <t>P-Var</t>
  </si>
  <si>
    <t>Cystathionine</t>
  </si>
  <si>
    <t>Os02g31200</t>
  </si>
  <si>
    <t>highly expressed in endosperm</t>
  </si>
  <si>
    <t>C</t>
  </si>
  <si>
    <t>T</t>
  </si>
  <si>
    <t>Non-Synonymous SNP</t>
  </si>
  <si>
    <t>Os03g18130</t>
  </si>
  <si>
    <t>asparagine synthetase</t>
  </si>
  <si>
    <t>UTR_3_PRIME</t>
  </si>
  <si>
    <t>mr241</t>
  </si>
  <si>
    <t>Os05g02750</t>
  </si>
  <si>
    <t>ABC transporter</t>
  </si>
  <si>
    <t>Huang et. al (2009); highly expressed in endosperm</t>
  </si>
  <si>
    <t>sf0500989753</t>
  </si>
  <si>
    <t>G</t>
  </si>
  <si>
    <t>decarboxylase</t>
  </si>
  <si>
    <t>Synonymous</t>
  </si>
  <si>
    <t>mr208</t>
  </si>
  <si>
    <t>Os02g54254</t>
  </si>
  <si>
    <t>saccharopine dehydrogenase</t>
  </si>
  <si>
    <t>Kawakatsu et. al (2010); highly expressed in hull and endosperm</t>
  </si>
  <si>
    <t>SNPs that introduce initiation codons</t>
  </si>
  <si>
    <t>A</t>
  </si>
  <si>
    <t>sf0131952307</t>
  </si>
  <si>
    <t>Os01g55540</t>
  </si>
  <si>
    <t>aminotransferase</t>
  </si>
  <si>
    <t>Zhou et. al (2009)</t>
  </si>
  <si>
    <t>sf0131997664</t>
  </si>
  <si>
    <t>mr698</t>
  </si>
  <si>
    <t>Coumaroyltryptamine</t>
  </si>
  <si>
    <t>sf1012189820</t>
  </si>
  <si>
    <t>mr896</t>
  </si>
  <si>
    <t>N-benzoyltryptamine</t>
  </si>
  <si>
    <t>Os11g42370</t>
  </si>
  <si>
    <t>transferase</t>
  </si>
  <si>
    <t>sf0131911885</t>
  </si>
  <si>
    <t>Os01g55360</t>
  </si>
  <si>
    <t>phosphatidate cytidylyltransferase</t>
  </si>
  <si>
    <t>homologous to ATCDS1 (71% identities)</t>
  </si>
  <si>
    <t>mr699</t>
  </si>
  <si>
    <t>Os06g49050</t>
  </si>
  <si>
    <t>hAT dimerisation domain</t>
  </si>
  <si>
    <t>sf0629727750</t>
  </si>
  <si>
    <t>mr239</t>
  </si>
  <si>
    <t>Choline</t>
  </si>
  <si>
    <t>sf0601764762</t>
  </si>
  <si>
    <t>Os06g04200</t>
  </si>
  <si>
    <t>Waxy</t>
  </si>
  <si>
    <t>24.6+/-0.06</t>
  </si>
  <si>
    <t>Trigonelline related</t>
    <phoneticPr fontId="5" type="noConversion"/>
  </si>
  <si>
    <t>sf0234938520</t>
  </si>
  <si>
    <t>Os02g57760</t>
  </si>
  <si>
    <t>sf0235364705</t>
  </si>
  <si>
    <t>mr013</t>
  </si>
  <si>
    <t>sf0315127197</t>
  </si>
  <si>
    <t>Os03g26200</t>
  </si>
  <si>
    <t>O-methyltransferase</t>
  </si>
  <si>
    <t>highly expressed in panicle and endosperm</t>
  </si>
  <si>
    <t>sf0314995948</t>
  </si>
  <si>
    <t>Trigonelline</t>
  </si>
  <si>
    <t>sf0523435425</t>
  </si>
  <si>
    <t>Os05g39990</t>
  </si>
  <si>
    <t>highly expressed in endosperm and hull</t>
  </si>
  <si>
    <t>sf0523433859</t>
  </si>
  <si>
    <t>sf0630585444</t>
  </si>
  <si>
    <t>Os06g50400</t>
  </si>
  <si>
    <t>expansin precursor</t>
  </si>
  <si>
    <t>homologous to ATEXPA11 (65% identities); highly expressed in panicle, endosperm and hull</t>
  </si>
  <si>
    <t>19.2+/-0.05</t>
  </si>
  <si>
    <t>sf0707274514</t>
  </si>
  <si>
    <t>sf0707378705</t>
  </si>
  <si>
    <t>Os07g12780</t>
  </si>
  <si>
    <t>19.4+/-0.05</t>
  </si>
  <si>
    <t>sf0721027287</t>
  </si>
  <si>
    <t>Os07g35060</t>
  </si>
  <si>
    <t>sf1108655603</t>
  </si>
  <si>
    <t>Os11g15300</t>
  </si>
  <si>
    <t>homologous to NAMT1 (39% identities)</t>
  </si>
  <si>
    <t>sf1108644317</t>
  </si>
  <si>
    <t>19.2+/-0.07</t>
  </si>
  <si>
    <t>mr002</t>
  </si>
  <si>
    <t>phenylpropanoid</t>
  </si>
  <si>
    <t>sf1223128355</t>
  </si>
  <si>
    <t>Os12g37690</t>
  </si>
  <si>
    <t>MYB family transcription factor</t>
  </si>
  <si>
    <t>homologous to ATMYB48 (61% identities); highly expressed in hull</t>
  </si>
  <si>
    <t>mr232</t>
  </si>
  <si>
    <t>Delphinidin O-rutinoside</t>
  </si>
  <si>
    <t>sf0224683133</t>
  </si>
  <si>
    <t>phenylalanine ammonia-lyase</t>
    <phoneticPr fontId="4" type="noConversion"/>
  </si>
  <si>
    <t>mr088</t>
  </si>
  <si>
    <t>Peonidin O-rutinoside</t>
  </si>
  <si>
    <t>sf0423866339</t>
  </si>
  <si>
    <t>sf0423889599</t>
  </si>
  <si>
    <t>Os04g40470</t>
  </si>
  <si>
    <t>cytochrome P450</t>
  </si>
  <si>
    <t>homologous to TT7 (30% identities); highly expressed in endosperm</t>
  </si>
  <si>
    <t>8.6+/-0.12</t>
  </si>
  <si>
    <t>mr080</t>
  </si>
  <si>
    <t>C-pentosyl-apigenin  O-rutinoside</t>
  </si>
  <si>
    <t>sf0520447502</t>
  </si>
  <si>
    <t>sf0520510322</t>
  </si>
  <si>
    <t>Os05g35010</t>
  </si>
  <si>
    <t>homologous to TT7 (33% identities); highly expressed in endosperm</t>
  </si>
  <si>
    <t>sf0520731687</t>
  </si>
  <si>
    <t>sf0706298928</t>
  </si>
  <si>
    <t>Os07g11440</t>
  </si>
  <si>
    <t>homologous to TT4 (72% identities)</t>
  </si>
  <si>
    <t>mr046</t>
  </si>
  <si>
    <t>sf1005389668</t>
  </si>
  <si>
    <t>sf1005455744</t>
  </si>
  <si>
    <t>Os10g09860</t>
  </si>
  <si>
    <t>homologous to TT4 (44% identities)</t>
  </si>
  <si>
    <t>sf0428055644</t>
  </si>
  <si>
    <t>Os04g47720</t>
  </si>
  <si>
    <t>sf0428130219</t>
  </si>
  <si>
    <t>mr070</t>
  </si>
  <si>
    <t>sf0424323811</t>
  </si>
  <si>
    <t>Os04g41350</t>
  </si>
  <si>
    <t>amino acid transporter</t>
  </si>
  <si>
    <t>sf0424349335</t>
  </si>
  <si>
    <t>sf0405054016</t>
  </si>
  <si>
    <t>Os04g09720</t>
  </si>
  <si>
    <t>OsSCP22</t>
  </si>
  <si>
    <t>highly expressed in panicle</t>
  </si>
  <si>
    <t>11.0+/-0.17</t>
  </si>
  <si>
    <t>mr022</t>
  </si>
  <si>
    <t>sf0424783102</t>
  </si>
  <si>
    <t>Os04g41680</t>
  </si>
  <si>
    <t>sf0424523684</t>
  </si>
  <si>
    <t>sf0519612060</t>
  </si>
  <si>
    <t>sf0519612084</t>
  </si>
  <si>
    <t>Os05g33430</t>
  </si>
  <si>
    <t>xyloglucanase inhibitor</t>
  </si>
  <si>
    <t>mr839</t>
  </si>
  <si>
    <t>Os01g51260</t>
  </si>
  <si>
    <t>homologous to ATMYB7 (63% identities); highly expressed in endosperm</t>
  </si>
  <si>
    <t>sf0129468555</t>
  </si>
  <si>
    <t>UTR_5_PRIME</t>
  </si>
  <si>
    <t>Peonidin O-hexoside</t>
  </si>
  <si>
    <t>Os02g57580</t>
  </si>
  <si>
    <t>anthocyanin permease</t>
  </si>
  <si>
    <t>homologous to ATDTX35 (41% identities)</t>
  </si>
  <si>
    <t>sf0524319598</t>
  </si>
  <si>
    <t>Os05g41645</t>
  </si>
  <si>
    <t>chalcone synthase</t>
  </si>
  <si>
    <t>homologous to TT4 (48% identities)</t>
  </si>
  <si>
    <t>sf0524320092</t>
  </si>
  <si>
    <t>Os10g16974</t>
  </si>
  <si>
    <t>sf1008424002</t>
  </si>
  <si>
    <t>sf0304342572</t>
  </si>
  <si>
    <t>Os03g08600</t>
  </si>
  <si>
    <t>UDP-glucosyl transferase</t>
  </si>
  <si>
    <t>sf0304428849</t>
  </si>
  <si>
    <t>mr838</t>
  </si>
  <si>
    <t>Chrysoeriol O-feruloylhexosyl-O-hexoside</t>
  </si>
  <si>
    <t>Os05g42020; Os05g42040; Os05g42060; Os05g42070</t>
  </si>
  <si>
    <t>homologous to UGT73B3 (32% identities); highly expressed in endosperm</t>
  </si>
  <si>
    <t>mr553</t>
  </si>
  <si>
    <t>Tricin O-hexosyl-O-hexoside</t>
  </si>
  <si>
    <t>sf0526155386</t>
  </si>
  <si>
    <t>Os05g45150</t>
  </si>
  <si>
    <t>mr629</t>
  </si>
  <si>
    <t>Tricin O-glucuronide-O-hexoside</t>
  </si>
  <si>
    <t>Os12g37510</t>
  </si>
  <si>
    <t>mr158</t>
  </si>
  <si>
    <t>Chrysoeriol O-hexosyl-O-rutinoside</t>
  </si>
  <si>
    <t>Os11g20080</t>
  </si>
  <si>
    <t>mr018</t>
  </si>
  <si>
    <t>Os01g55830</t>
  </si>
  <si>
    <t>glutathione S-transferase</t>
  </si>
  <si>
    <t>sf0808810444</t>
  </si>
  <si>
    <t>Os08g14760</t>
  </si>
  <si>
    <t>sf0808877748</t>
  </si>
  <si>
    <t>sf0706084691</t>
  </si>
  <si>
    <t>sf0706085999</t>
  </si>
  <si>
    <t>Os07g11020</t>
  </si>
  <si>
    <t>OsRc</t>
  </si>
  <si>
    <t>vf0706067072</t>
  </si>
  <si>
    <t>AACGCGAAAAG,AACGCGAAAAGTCGG</t>
  </si>
  <si>
    <t>FRAME_SHIFT: 13107.m01134</t>
  </si>
  <si>
    <t>9.6+/-0.07</t>
  </si>
  <si>
    <t>sf0906895920</t>
  </si>
  <si>
    <t>sf0906844604</t>
  </si>
  <si>
    <t>Shao et. al (2012); highly expressed in hull, spikelet and panicle</t>
  </si>
  <si>
    <t>sf0605340620</t>
  </si>
  <si>
    <t>sf0605275002</t>
  </si>
  <si>
    <t>Os06g10350</t>
  </si>
  <si>
    <t>OsC1</t>
  </si>
  <si>
    <t>vf0605315059</t>
  </si>
  <si>
    <t>TACTGGAACAG</t>
  </si>
  <si>
    <t>FRAME_SHIFT: 13106.m01121</t>
  </si>
  <si>
    <t>mr045</t>
  </si>
  <si>
    <t>sf0125487549</t>
  </si>
  <si>
    <t>sf0125441333</t>
  </si>
  <si>
    <t>Os01g44260</t>
  </si>
  <si>
    <t>dihydroflavonol-4-reductase</t>
  </si>
  <si>
    <t>Os04g47080</t>
  </si>
  <si>
    <t>anthocyanin regulatory Lc protein</t>
  </si>
  <si>
    <t>sf0427765726</t>
  </si>
  <si>
    <t>sf0317050753</t>
  </si>
  <si>
    <t>Os03g29614</t>
  </si>
  <si>
    <t>anthocyanin regulatory C1 protein</t>
  </si>
  <si>
    <t>Suzuki et. al (1997); homologous to TT2 (76% identities); highly expressed in spikelet and endosperm;</t>
  </si>
  <si>
    <t>Os01g27490</t>
  </si>
  <si>
    <t>leucoanthocyanidin dioxygenase</t>
  </si>
  <si>
    <t>Ithal et. al (2004); highly expressed in hull</t>
  </si>
  <si>
    <t>mr019</t>
  </si>
  <si>
    <t>O-methylapigenin C-hexoside</t>
  </si>
  <si>
    <t>mr005</t>
  </si>
  <si>
    <t>C-pentosyl-apigenin O-hexoside</t>
  </si>
  <si>
    <t>Os06g18140</t>
  </si>
  <si>
    <t>sf0610552967</t>
  </si>
  <si>
    <t>9.4+/-0.09</t>
  </si>
  <si>
    <t>mr004</t>
  </si>
  <si>
    <t>di-C,C-pentosyl-apigenin</t>
  </si>
  <si>
    <t>Os06g18670</t>
  </si>
  <si>
    <t>sf0610587603</t>
  </si>
  <si>
    <t>Os07g32060</t>
  </si>
  <si>
    <t>mr981</t>
  </si>
  <si>
    <t>Putrescine derivative</t>
  </si>
  <si>
    <t>sf0921455508</t>
  </si>
  <si>
    <t>Os09g37200</t>
  </si>
  <si>
    <t>sf0921463527</t>
  </si>
  <si>
    <t>16.2+/-0.13</t>
  </si>
  <si>
    <t>mr430</t>
  </si>
  <si>
    <t>Luteolin 6-C-glucoside</t>
  </si>
  <si>
    <t>sf0222721950</t>
  </si>
  <si>
    <t>Os02g37690</t>
  </si>
  <si>
    <t>sf0222736277</t>
  </si>
  <si>
    <t>mr028</t>
  </si>
  <si>
    <t>Tricin O-malonylhexoside</t>
  </si>
  <si>
    <t>sf0216791238</t>
  </si>
  <si>
    <t>Os02g28170</t>
  </si>
  <si>
    <t>Gong et. al (2013); highly expressed in endosperm</t>
  </si>
  <si>
    <t>sf0216673349</t>
  </si>
  <si>
    <t>12.8+/-0.10</t>
  </si>
  <si>
    <t>mr030</t>
  </si>
  <si>
    <t>Tricin O-rhamnosyl-O-malonylhexoside</t>
  </si>
  <si>
    <t>sf0216811946</t>
  </si>
  <si>
    <t>Os02g28340</t>
  </si>
  <si>
    <t>Gong et. al (2013); highly expressed in hull</t>
  </si>
  <si>
    <t>sf0216745114</t>
  </si>
  <si>
    <t>mr422</t>
  </si>
  <si>
    <t>Apigenin 7-O-glucoside</t>
  </si>
  <si>
    <t>Os03g60509</t>
  </si>
  <si>
    <t>OsCHI</t>
  </si>
  <si>
    <t>Hong et. al (2012); highly expressed in hull and spikelet</t>
  </si>
  <si>
    <t>sf0334388524</t>
  </si>
  <si>
    <t>mr061</t>
  </si>
  <si>
    <t>Luteolin 7-O-glucoside</t>
  </si>
  <si>
    <t>sf0130735132</t>
  </si>
  <si>
    <t>Os01g53460</t>
  </si>
  <si>
    <t>sf0130712341</t>
  </si>
  <si>
    <t>mr736</t>
  </si>
  <si>
    <t>4-Coumaric acid</t>
  </si>
  <si>
    <t>Os04g53300</t>
  </si>
  <si>
    <t>Phr1</t>
  </si>
  <si>
    <t>Yu et. al (2008); highly expressed in hull and spikelet</t>
  </si>
  <si>
    <t>Chen et. al (2014); highly expressed in hull</t>
  </si>
  <si>
    <t>13.7+/-0.10</t>
  </si>
  <si>
    <t>mr415</t>
  </si>
  <si>
    <t>Os03g25500</t>
  </si>
  <si>
    <t>cytochrome P450 72A1</t>
  </si>
  <si>
    <t>sf0314570065</t>
  </si>
  <si>
    <t>1000GW</t>
  </si>
  <si>
    <t>sf0202330667</t>
  </si>
  <si>
    <t>Os02g04680</t>
  </si>
  <si>
    <t>sf0202110894</t>
  </si>
  <si>
    <t>24.3+/-0.17</t>
  </si>
  <si>
    <t>27.3+/-0.57</t>
  </si>
  <si>
    <t>GL</t>
  </si>
  <si>
    <t>sf0314824850</t>
  </si>
  <si>
    <t>Os03g25869</t>
  </si>
  <si>
    <t>highly expressed in hull</t>
  </si>
  <si>
    <t>sf0314796267</t>
  </si>
  <si>
    <t>8.5+/-0.04</t>
  </si>
  <si>
    <t>GT</t>
  </si>
  <si>
    <t>sf0523434993</t>
  </si>
  <si>
    <t>Os05g41390</t>
  </si>
  <si>
    <t>sf0524177971</t>
  </si>
  <si>
    <t>2.1+/-0.01</t>
  </si>
  <si>
    <t>2.0+/-0.01</t>
  </si>
  <si>
    <t>sf0630825116</t>
  </si>
  <si>
    <t>Os06g51110</t>
  </si>
  <si>
    <t>sf0630920796</t>
  </si>
  <si>
    <t>24.1+/-0.18</t>
  </si>
  <si>
    <t>25.8+/-0.36</t>
  </si>
  <si>
    <t>sf0706686370</t>
  </si>
  <si>
    <t>Os07g11970</t>
  </si>
  <si>
    <t>homologous to TT7 (32% identities)</t>
  </si>
  <si>
    <t>sf0706632044</t>
  </si>
  <si>
    <t>1.3+/-0.04</t>
  </si>
  <si>
    <t>2.8+/-0.21</t>
  </si>
  <si>
    <t>sf0710895043</t>
  </si>
  <si>
    <t>Os07g18560</t>
  </si>
  <si>
    <t>sf0710981547</t>
  </si>
  <si>
    <t>1.5+/-0.05</t>
  </si>
  <si>
    <t>1.1+/-0.06</t>
  </si>
  <si>
    <t>sf0722066422</t>
  </si>
  <si>
    <t>Os07g37010</t>
  </si>
  <si>
    <t>sf0722170806</t>
  </si>
  <si>
    <t>24.3+/-0.16</t>
  </si>
  <si>
    <t>29.6+/-0.76</t>
  </si>
  <si>
    <t>sf0827601272</t>
  </si>
  <si>
    <t>Os08g43480</t>
  </si>
  <si>
    <t>homologous to BB2 (53% identities); highly expressed in endosperm</t>
  </si>
  <si>
    <t>AGTTGTTGTTGTTGTTGTTGTTGTTGTT</t>
  </si>
  <si>
    <t>AGTTGTTGTTGTTGTTGTT,AGTTGTTGTTGTTGTTGTTGTT,AGTTGTTGTTGTTGTTGTTGTTGTT</t>
  </si>
  <si>
    <t>CODON_CHANGE_PLUS_CODON_DELETION</t>
  </si>
  <si>
    <t>2.2+/-0.01</t>
  </si>
  <si>
    <t>sf1108820955</t>
  </si>
  <si>
    <t>Os11g15620</t>
  </si>
  <si>
    <t>sf1108858240</t>
  </si>
  <si>
    <t>1.4+/-0.05</t>
  </si>
  <si>
    <t>1.1+/-0.09</t>
  </si>
  <si>
    <t>sf1201632400</t>
  </si>
  <si>
    <t>Os12g04000</t>
  </si>
  <si>
    <t>sf1201654661</t>
  </si>
  <si>
    <t>3.0+/-0.20</t>
  </si>
  <si>
    <t>sf0316701263</t>
  </si>
  <si>
    <t>sf0105777466</t>
  </si>
  <si>
    <t>Os01g10504</t>
  </si>
  <si>
    <t>Hu et. al (2011); highly expressed in endosperm</t>
  </si>
  <si>
    <t>sf0105557650</t>
  </si>
  <si>
    <t>25.3+/-0.25</t>
  </si>
  <si>
    <t>23.9+/-0.21</t>
  </si>
  <si>
    <t>sf0203897794</t>
  </si>
  <si>
    <t>Os02g07430</t>
  </si>
  <si>
    <t>Yin et. al (2012); highly expressed in endosperm</t>
  </si>
  <si>
    <t>sf0203832733</t>
  </si>
  <si>
    <t>24.7+/-0.17</t>
  </si>
  <si>
    <t>22.8+/-0.65</t>
  </si>
  <si>
    <t>sf0225989018</t>
  </si>
  <si>
    <t>Os02g43470</t>
  </si>
  <si>
    <t>sf0226237303</t>
  </si>
  <si>
    <t>1.9+/-0.14</t>
  </si>
  <si>
    <t>sf0232267998</t>
  </si>
  <si>
    <t>Os02g52480</t>
  </si>
  <si>
    <t>sf0232105633</t>
  </si>
  <si>
    <t>23.8+/-0.17</t>
  </si>
  <si>
    <t>26.0+/-0.32</t>
  </si>
  <si>
    <t>GW</t>
  </si>
  <si>
    <t>sf0234667054</t>
  </si>
  <si>
    <t>Os02g56720</t>
  </si>
  <si>
    <t>ACAGCAGCAGCAGCAGC</t>
  </si>
  <si>
    <t>ACAGCAGCAGCAGCAGCAGCAGC</t>
  </si>
  <si>
    <t>CODON_CHANGE_PLUS_CODON_INSERTION</t>
  </si>
  <si>
    <t>3.5+/-0.03</t>
  </si>
  <si>
    <t>3.0+/-0.03</t>
  </si>
  <si>
    <t>sf0503000374</t>
  </si>
  <si>
    <t>Os05g06280</t>
  </si>
  <si>
    <t>sf0503209977</t>
  </si>
  <si>
    <t>sf0506512687</t>
  </si>
  <si>
    <t>Os05g11414</t>
  </si>
  <si>
    <t>sf0506460725</t>
  </si>
  <si>
    <t>8.6+/-0.05</t>
  </si>
  <si>
    <t>8.1+/-0.07</t>
  </si>
  <si>
    <t>sf0608710440</t>
  </si>
  <si>
    <t>Os06g15480</t>
  </si>
  <si>
    <t>sf0608785580</t>
  </si>
  <si>
    <t>8.4+/-0.04</t>
  </si>
  <si>
    <t>9.2+/-0.10</t>
  </si>
  <si>
    <t>Os06g15620</t>
  </si>
  <si>
    <t>GCCGCCGC</t>
  </si>
  <si>
    <t>GCCGCCGCTGCTTCCGCCGC,GCTGCTTCCGCCGC,GCTTCCGCCGC</t>
  </si>
  <si>
    <t>CODON_INSERTION</t>
  </si>
  <si>
    <t>7.6+/-0.12</t>
  </si>
  <si>
    <t>8.8+/-0.07</t>
  </si>
  <si>
    <t>sf0718644027</t>
  </si>
  <si>
    <t>Os07g31470</t>
  </si>
  <si>
    <t>Huang et. al (2012); ATMYB26 (83% identities); highly expressed in endosperm</t>
  </si>
  <si>
    <t>sf0718658019</t>
  </si>
  <si>
    <t>25.8+/-0.33</t>
  </si>
  <si>
    <t>sf0718782328</t>
  </si>
  <si>
    <t>Os07g31840</t>
  </si>
  <si>
    <t>sf0718921568</t>
  </si>
  <si>
    <t>8.2+/-0.05</t>
  </si>
  <si>
    <t>8.9+/-0.06</t>
  </si>
  <si>
    <t>sf0805278980</t>
  </si>
  <si>
    <t>Os08g09230</t>
  </si>
  <si>
    <t>sf0805348402</t>
  </si>
  <si>
    <t>26.1+/-0.34</t>
  </si>
  <si>
    <t>sf0505358100</t>
  </si>
  <si>
    <t>sf0405186509</t>
  </si>
  <si>
    <t>sf0610470673</t>
  </si>
  <si>
    <t>sf0610565344</t>
  </si>
  <si>
    <t>sf0235265920</t>
  </si>
  <si>
    <t>sf0315349127</t>
  </si>
  <si>
    <t>sf0523643145</t>
  </si>
  <si>
    <t>sf0630779905</t>
  </si>
  <si>
    <t>sf0720050819</t>
  </si>
  <si>
    <t>sf0132108169</t>
  </si>
  <si>
    <t>sf0808252316</t>
  </si>
  <si>
    <t>sf0317434401</t>
  </si>
  <si>
    <t>sf0424486728</t>
  </si>
  <si>
    <t>sf0427916149</t>
  </si>
  <si>
    <t>sf0235119559</t>
  </si>
  <si>
    <t>sf0427995936</t>
  </si>
  <si>
    <t>sf0424364763</t>
  </si>
  <si>
    <t>mr079</t>
  </si>
  <si>
    <t>sf0719050632</t>
  </si>
  <si>
    <t>sf0601778127</t>
  </si>
  <si>
    <t>mr140</t>
  </si>
  <si>
    <t>sf1111755891</t>
  </si>
  <si>
    <t>sf0629701593</t>
  </si>
  <si>
    <t>sf0114809217</t>
  </si>
  <si>
    <t>mr243</t>
  </si>
  <si>
    <t>sf0500765186</t>
  </si>
  <si>
    <t>sf0314566010</t>
  </si>
  <si>
    <t>sf0334415071</t>
  </si>
  <si>
    <t>sf0526123459</t>
  </si>
  <si>
    <t>sf1008023134</t>
  </si>
  <si>
    <t>sf1222844212</t>
  </si>
  <si>
    <t>sf0524429997</t>
  </si>
  <si>
    <t>sf0129397697</t>
  </si>
  <si>
    <t>mr876</t>
  </si>
  <si>
    <t>C-hexosyl-luteolin O-p-coumaroylhexoside</t>
    <phoneticPr fontId="4" type="noConversion"/>
  </si>
  <si>
    <t>M-trait</t>
    <phoneticPr fontId="4" type="noConversion"/>
  </si>
  <si>
    <t>M-Lead SNP</t>
    <phoneticPr fontId="5" type="noConversion"/>
  </si>
  <si>
    <t>Trigonelline</t>
    <phoneticPr fontId="5" type="noConversion"/>
  </si>
  <si>
    <t>Peonidin O-hexoside</t>
    <phoneticPr fontId="4" type="noConversion"/>
  </si>
  <si>
    <t>amino acid</t>
    <phoneticPr fontId="5" type="noConversion"/>
  </si>
  <si>
    <t>C-hexosyl-chrysoeriol O-hexoside</t>
  </si>
  <si>
    <t>Supplementary Data 14. The candidate gene list of mGWAS and pGWAS results.</t>
    <phoneticPr fontId="5" type="noConversion"/>
  </si>
  <si>
    <t>sf0218685490</t>
  </si>
  <si>
    <t>INTRON</t>
  </si>
  <si>
    <t>16.8+/-0.06</t>
  </si>
  <si>
    <t>16.0+/-0.23</t>
  </si>
  <si>
    <t>sf0310123005</t>
  </si>
  <si>
    <t>23.4+/-0.04</t>
  </si>
  <si>
    <t>22.9+/-0.08</t>
  </si>
  <si>
    <t>23.1+/-0.04</t>
  </si>
  <si>
    <t>23.2+/-0.05</t>
  </si>
  <si>
    <t>vf0802256740</t>
  </si>
  <si>
    <t>ATTTTTTTTTTT</t>
  </si>
  <si>
    <t>ATTTTTTTT,ATTTTTTTTT,ATTTTTTTTTT</t>
  </si>
  <si>
    <t>UTR_3_PRIME: 64 bases from CDS</t>
  </si>
  <si>
    <t>15.8+/-0.19</t>
  </si>
  <si>
    <t>14.9+/-0.09</t>
  </si>
  <si>
    <t>vf0233258456</t>
  </si>
  <si>
    <t>TTAACGGAAAACATGGATA</t>
  </si>
  <si>
    <t>TTA</t>
  </si>
  <si>
    <t>UPSTREAM: 93 bases</t>
  </si>
  <si>
    <t>17.0+/-0.07</t>
  </si>
  <si>
    <t>17.3+/-0.07</t>
  </si>
  <si>
    <t>22.8+/-0.05</t>
  </si>
  <si>
    <t>22.2+/-0.05</t>
  </si>
  <si>
    <t>13.0+/-0.09</t>
  </si>
  <si>
    <t>14.6+/-0.14</t>
  </si>
  <si>
    <t>sf1125035644</t>
  </si>
  <si>
    <t>16.3+/-0.07</t>
  </si>
  <si>
    <t>13.2+/-0.15</t>
  </si>
  <si>
    <t>vf0131875915</t>
  </si>
  <si>
    <t>TGAA</t>
  </si>
  <si>
    <t>UPSTREAM: 70 bases</t>
  </si>
  <si>
    <t>20.5+/-0.06</t>
  </si>
  <si>
    <t>20.2+/-0.04</t>
  </si>
  <si>
    <t>12.0+/-0.08</t>
  </si>
  <si>
    <t>13.0+/-0.18</t>
  </si>
  <si>
    <t>SNPs that disrupt splice sites</t>
  </si>
  <si>
    <t>24.1+/-0.03</t>
  </si>
  <si>
    <t>19.1+/-0.04</t>
  </si>
  <si>
    <t>20.4+/-0.18</t>
  </si>
  <si>
    <t>20.7+/-0.11</t>
  </si>
  <si>
    <t>20.3+/-0.16</t>
  </si>
  <si>
    <t>sf0630519510</t>
  </si>
  <si>
    <t>19.9+/-0.20</t>
  </si>
  <si>
    <t>sf0707312584</t>
  </si>
  <si>
    <t>19.3+/-0.05</t>
  </si>
  <si>
    <t>20.0+/-0.15</t>
  </si>
  <si>
    <t>sf0721002801</t>
  </si>
  <si>
    <t>19.4+/-0.07</t>
  </si>
  <si>
    <t>20.0+/-0.18</t>
  </si>
  <si>
    <t>19.0+/-0.08</t>
  </si>
  <si>
    <t>20.3+/-0.09</t>
  </si>
  <si>
    <t>sf1223103558</t>
  </si>
  <si>
    <t>11.0+/-0.16</t>
  </si>
  <si>
    <t>9.6+/-0.17</t>
  </si>
  <si>
    <t>sf0224981507</t>
  </si>
  <si>
    <t>11.9+/-0.12</t>
  </si>
  <si>
    <t>13.8+/-0.25</t>
  </si>
  <si>
    <t>sf0423865941</t>
  </si>
  <si>
    <t>12.2+/-0.10</t>
  </si>
  <si>
    <t>16.7+/-0.15</t>
  </si>
  <si>
    <t>15.4+/-0.16</t>
  </si>
  <si>
    <t>sf1005351606</t>
  </si>
  <si>
    <t>10.3+/-0.12</t>
  </si>
  <si>
    <t>9.8+/-0.15</t>
  </si>
  <si>
    <t>9.7+/-0.07</t>
  </si>
  <si>
    <t>10.9+/-0.20</t>
  </si>
  <si>
    <t>10.0+/-0.24</t>
  </si>
  <si>
    <t>sf0405211891</t>
  </si>
  <si>
    <t>9.3+/-0.19</t>
  </si>
  <si>
    <t>10.8+/-0.06</t>
  </si>
  <si>
    <t>12.3+/-0.20</t>
  </si>
  <si>
    <t>sf0519583338</t>
  </si>
  <si>
    <t>10.5+/-0.19</t>
  </si>
  <si>
    <t>9.3+/-0.38</t>
  </si>
  <si>
    <t>14.2+/-0.05</t>
  </si>
  <si>
    <t>vf0235263818</t>
  </si>
  <si>
    <t>TTG</t>
  </si>
  <si>
    <t>TTGTG</t>
  </si>
  <si>
    <t>DOWNSTREAM: 860 bases</t>
  </si>
  <si>
    <t>10.5+/-0.22</t>
  </si>
  <si>
    <t>10.0+/-0.12</t>
  </si>
  <si>
    <t>17.5+/-0.07</t>
  </si>
  <si>
    <t>14.5+/-0.20</t>
  </si>
  <si>
    <t>11.0+/-0.09</t>
  </si>
  <si>
    <t>12.2+/-0.18</t>
  </si>
  <si>
    <t>11.9+/-0.10</t>
  </si>
  <si>
    <t>14.2+/-0.29</t>
  </si>
  <si>
    <t>vf0524543803</t>
  </si>
  <si>
    <t>GCGGCGAGCACCGTGGTC</t>
  </si>
  <si>
    <t>GC</t>
  </si>
  <si>
    <t>FRAME_SHIFT: 13105.m04472</t>
  </si>
  <si>
    <t>14.9+/-0.11</t>
  </si>
  <si>
    <t>11.9+/-0.32</t>
  </si>
  <si>
    <t>12.7+/-0.08</t>
  </si>
  <si>
    <t>14.8+/-0.12</t>
  </si>
  <si>
    <t>sf1222982501</t>
  </si>
  <si>
    <t>11.1+/-0.09</t>
  </si>
  <si>
    <t>13.6+/-0.22</t>
  </si>
  <si>
    <t>sf1111581156</t>
  </si>
  <si>
    <t>11.7+/-0.08</t>
  </si>
  <si>
    <t>12.2+/-0.11</t>
  </si>
  <si>
    <t>sf0132150258</t>
  </si>
  <si>
    <t>10.1+/-0.04</t>
  </si>
  <si>
    <t>10.4+/-0.13</t>
  </si>
  <si>
    <t>9.5+/-0.10</t>
  </si>
  <si>
    <t>16.8+/-0.57</t>
  </si>
  <si>
    <t>sf0906873531</t>
  </si>
  <si>
    <t>9.5+/-0.21</t>
  </si>
  <si>
    <t>14.0+/-0.34</t>
  </si>
  <si>
    <t>11.6+/-0.20</t>
  </si>
  <si>
    <t>sf0125383445</t>
  </si>
  <si>
    <t>10.0+/-0.10</t>
  </si>
  <si>
    <t>10.6+/-0.13</t>
  </si>
  <si>
    <t>9.8+/-0.06</t>
  </si>
  <si>
    <t>10.8+/-0.16</t>
  </si>
  <si>
    <t>sf0316881914</t>
  </si>
  <si>
    <t>10.3+/-0.11</t>
  </si>
  <si>
    <t>9.6+/-0.12</t>
  </si>
  <si>
    <t>sf0115345327</t>
  </si>
  <si>
    <t>8.5+/-0.06</t>
  </si>
  <si>
    <t>8.1+/-0.08</t>
  </si>
  <si>
    <t>vf0406561691</t>
  </si>
  <si>
    <t>GACA</t>
  </si>
  <si>
    <t>GACACA</t>
  </si>
  <si>
    <t>FRAME_SHIFT: 13104.m01093</t>
  </si>
  <si>
    <t>9.9+/-0.12</t>
  </si>
  <si>
    <t>15.9+/-0.09</t>
  </si>
  <si>
    <t>13.0+/-0.14</t>
  </si>
  <si>
    <t>15.8+/-0.13</t>
  </si>
  <si>
    <t>11.2+/-0.07</t>
  </si>
  <si>
    <t>sf0719060908</t>
  </si>
  <si>
    <t>14.5+/-0.12</t>
  </si>
  <si>
    <t>16.5+/-0.11</t>
  </si>
  <si>
    <t>14.8+/-0.06</t>
  </si>
  <si>
    <t>14.6+/-0.10</t>
  </si>
  <si>
    <t>15.5+/-0.11</t>
  </si>
  <si>
    <t>13.1+/-0.10</t>
  </si>
  <si>
    <t>16.3+/-0.18</t>
  </si>
  <si>
    <t>13.7+/-0.16</t>
  </si>
  <si>
    <t>10.1+/-0.14</t>
  </si>
  <si>
    <t>12.6+/-0.10</t>
  </si>
  <si>
    <t>13.2+/-0.10</t>
  </si>
  <si>
    <t>15.2+/-0.06</t>
  </si>
  <si>
    <t>13.9+/-0.15</t>
  </si>
  <si>
    <t>sf0431566629</t>
  </si>
  <si>
    <t>17.4+/-0.04</t>
  </si>
  <si>
    <t>17.1+/-0.05</t>
  </si>
  <si>
    <t>sf0137866135</t>
  </si>
  <si>
    <t>14.2+/-0.06</t>
  </si>
  <si>
    <t>15.1+/-0.05</t>
  </si>
  <si>
    <t>SNPs that disrupt stop codons</t>
  </si>
  <si>
    <t>8.6+/-0.06</t>
  </si>
  <si>
    <t>11.6+/-0.12</t>
  </si>
  <si>
    <t>unknown</t>
    <phoneticPr fontId="4" type="noConversion"/>
  </si>
  <si>
    <t>Chen et. al (2014)</t>
    <phoneticPr fontId="4" type="noConversion"/>
  </si>
  <si>
    <t>Metabolic class</t>
    <phoneticPr fontId="5" type="noConversion"/>
  </si>
  <si>
    <t>M-chromsome</t>
    <phoneticPr fontId="4" type="noConversion"/>
  </si>
  <si>
    <t>M-Position</t>
    <phoneticPr fontId="4" type="noConversion"/>
  </si>
  <si>
    <r>
      <t>M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</t>
    </r>
    <phoneticPr fontId="4" type="noConversion"/>
  </si>
  <si>
    <t>M-Phno_Var</t>
    <phoneticPr fontId="5" type="noConversion"/>
  </si>
  <si>
    <t>P-trait</t>
    <phoneticPr fontId="4" type="noConversion"/>
  </si>
  <si>
    <t>P-Chr.</t>
    <phoneticPr fontId="4" type="noConversion"/>
  </si>
  <si>
    <t>P-position</t>
    <phoneticPr fontId="4" type="noConversion"/>
  </si>
  <si>
    <t>P-Lead SNP</t>
    <phoneticPr fontId="5" type="noConversion"/>
  </si>
  <si>
    <r>
      <t>P-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</t>
    </r>
    <phoneticPr fontId="4" type="noConversion"/>
  </si>
  <si>
    <t>Correlation</t>
    <phoneticPr fontId="4" type="noConversion"/>
  </si>
  <si>
    <t>Candidate genes</t>
    <phoneticPr fontId="5" type="noConversion"/>
  </si>
  <si>
    <t>Description</t>
    <phoneticPr fontId="5" type="noConversion"/>
  </si>
  <si>
    <t>mr173</t>
    <phoneticPr fontId="4" type="noConversion"/>
  </si>
  <si>
    <t>Asparagine</t>
    <phoneticPr fontId="5" type="noConversion"/>
  </si>
  <si>
    <t>amino acid</t>
    <phoneticPr fontId="5" type="noConversion"/>
  </si>
  <si>
    <t>sf0310132518</t>
    <phoneticPr fontId="4" type="noConversion"/>
  </si>
  <si>
    <t>homologous to ASN2 (68% identities);  highly expressed in hull and endosperm</t>
    <phoneticPr fontId="5" type="noConversion"/>
  </si>
  <si>
    <t>Valine</t>
    <phoneticPr fontId="4" type="noConversion"/>
  </si>
  <si>
    <t>amino acid</t>
    <phoneticPr fontId="5" type="noConversion"/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Acetyltryptamine</t>
    </r>
    <phoneticPr fontId="4" type="noConversion"/>
  </si>
  <si>
    <t>amino acid derivatives</t>
    <phoneticPr fontId="5" type="noConversion"/>
  </si>
  <si>
    <t>sf0801805131</t>
    <phoneticPr fontId="4" type="noConversion"/>
  </si>
  <si>
    <t>Os08g04540</t>
    <phoneticPr fontId="4" type="noConversion"/>
  </si>
  <si>
    <t>Saccharopine</t>
    <phoneticPr fontId="5" type="noConversion"/>
  </si>
  <si>
    <t>amino acid</t>
    <phoneticPr fontId="5" type="noConversion"/>
  </si>
  <si>
    <t>sf0233224406</t>
    <phoneticPr fontId="4" type="noConversion"/>
  </si>
  <si>
    <t>Proline</t>
    <phoneticPr fontId="5" type="noConversion"/>
  </si>
  <si>
    <t>amino acid derivatives</t>
    <phoneticPr fontId="5" type="noConversion"/>
  </si>
  <si>
    <t>sf1012171661</t>
    <phoneticPr fontId="4" type="noConversion"/>
  </si>
  <si>
    <t>amino acid derivatives</t>
    <phoneticPr fontId="5" type="noConversion"/>
  </si>
  <si>
    <t>sf1125034484</t>
    <phoneticPr fontId="4" type="noConversion"/>
  </si>
  <si>
    <t>Chen et. al (2014)</t>
    <phoneticPr fontId="4" type="noConversion"/>
  </si>
  <si>
    <t>LPC (1-acyl 16:1)</t>
    <phoneticPr fontId="4" type="noConversion"/>
  </si>
  <si>
    <t>choline related</t>
    <phoneticPr fontId="5" type="noConversion"/>
  </si>
  <si>
    <t>Sinapoylcholine</t>
    <phoneticPr fontId="5" type="noConversion"/>
  </si>
  <si>
    <t>choline related</t>
    <phoneticPr fontId="5" type="noConversion"/>
  </si>
  <si>
    <t>choline related</t>
    <phoneticPr fontId="5" type="noConversion"/>
  </si>
  <si>
    <t>Gong et. al (2013)</t>
    <phoneticPr fontId="4" type="noConversion"/>
  </si>
  <si>
    <t>mr013</t>
    <phoneticPr fontId="4" type="noConversion"/>
  </si>
  <si>
    <t>Trigonelline related</t>
    <phoneticPr fontId="5" type="noConversion"/>
  </si>
  <si>
    <t>GW</t>
    <phoneticPr fontId="4" type="noConversion"/>
  </si>
  <si>
    <t>O-methyltransferase</t>
    <phoneticPr fontId="4" type="noConversion"/>
  </si>
  <si>
    <t>Chen et. al (2014)</t>
    <phoneticPr fontId="4" type="noConversion"/>
  </si>
  <si>
    <t>Trigonelline</t>
    <phoneticPr fontId="4" type="noConversion"/>
  </si>
  <si>
    <t>GW</t>
    <phoneticPr fontId="4" type="noConversion"/>
  </si>
  <si>
    <t>Trigonelline related</t>
    <phoneticPr fontId="5" type="noConversion"/>
  </si>
  <si>
    <t>GT</t>
    <phoneticPr fontId="4" type="noConversion"/>
  </si>
  <si>
    <t>expansin precursor</t>
    <phoneticPr fontId="4" type="noConversion"/>
  </si>
  <si>
    <t>Trigonelline related</t>
    <phoneticPr fontId="5" type="noConversion"/>
  </si>
  <si>
    <t>GW</t>
    <phoneticPr fontId="4" type="noConversion"/>
  </si>
  <si>
    <t>Trigonelline</t>
    <phoneticPr fontId="4" type="noConversion"/>
  </si>
  <si>
    <t>Trigonelline related</t>
    <phoneticPr fontId="5" type="noConversion"/>
  </si>
  <si>
    <t>GW</t>
    <phoneticPr fontId="4" type="noConversion"/>
  </si>
  <si>
    <t>cyclin</t>
    <phoneticPr fontId="4" type="noConversion"/>
  </si>
  <si>
    <t>Trigonelline</t>
    <phoneticPr fontId="4" type="noConversion"/>
  </si>
  <si>
    <t>Trigonelline related</t>
    <phoneticPr fontId="5" type="noConversion"/>
  </si>
  <si>
    <t>GT</t>
    <phoneticPr fontId="4" type="noConversion"/>
  </si>
  <si>
    <t>OsFBX238</t>
    <phoneticPr fontId="4" type="noConversion"/>
  </si>
  <si>
    <t>Trigonelline</t>
    <phoneticPr fontId="14" type="noConversion"/>
  </si>
  <si>
    <t>Trigonelline related</t>
    <phoneticPr fontId="5" type="noConversion"/>
  </si>
  <si>
    <t>O-methyltransferase</t>
    <phoneticPr fontId="4" type="noConversion"/>
  </si>
  <si>
    <r>
      <t xml:space="preserve">Catechin / </t>
    </r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 xml:space="preserve">-methylnaringenin </t>
    </r>
    <r>
      <rPr>
        <i/>
        <sz val="12"/>
        <rFont val="Times New Roman"/>
        <family val="1"/>
      </rPr>
      <t>C</t>
    </r>
    <r>
      <rPr>
        <sz val="12"/>
        <rFont val="Times New Roman"/>
        <family val="1"/>
      </rPr>
      <t>-pentoside</t>
    </r>
    <phoneticPr fontId="5" type="noConversion"/>
  </si>
  <si>
    <t>Seed color</t>
    <phoneticPr fontId="4" type="noConversion"/>
  </si>
  <si>
    <t>sf0224672630</t>
    <phoneticPr fontId="4" type="noConversion"/>
  </si>
  <si>
    <t>Hull color</t>
    <phoneticPr fontId="4" type="noConversion"/>
  </si>
  <si>
    <t>Seed color</t>
    <phoneticPr fontId="4" type="noConversion"/>
  </si>
  <si>
    <t>Seed color</t>
    <phoneticPr fontId="4" type="noConversion"/>
  </si>
  <si>
    <t>cytochrome P450</t>
    <phoneticPr fontId="14" type="noConversion"/>
  </si>
  <si>
    <t>mr002</t>
    <phoneticPr fontId="4" type="noConversion"/>
  </si>
  <si>
    <t>Catechin</t>
    <phoneticPr fontId="5" type="noConversion"/>
  </si>
  <si>
    <t>Seed color</t>
    <phoneticPr fontId="4" type="noConversion"/>
  </si>
  <si>
    <t>chalcone synthase</t>
    <phoneticPr fontId="4" type="noConversion"/>
  </si>
  <si>
    <t>Hull color</t>
    <phoneticPr fontId="4" type="noConversion"/>
  </si>
  <si>
    <t>chalcone synthase</t>
    <phoneticPr fontId="5" type="noConversion"/>
  </si>
  <si>
    <t>Seed color</t>
    <phoneticPr fontId="4" type="noConversion"/>
  </si>
  <si>
    <t>cytokinin-O-glucosyltransferase</t>
    <phoneticPr fontId="4" type="noConversion"/>
  </si>
  <si>
    <t>homologous to UGT73B4 (35% identities); co-expressed with 4CL; highly expressed in hull</t>
    <phoneticPr fontId="5" type="noConversion"/>
  </si>
  <si>
    <t>Cyanidin O-rutinoside</t>
    <phoneticPr fontId="4" type="noConversion"/>
  </si>
  <si>
    <t>Hull color</t>
    <phoneticPr fontId="4" type="noConversion"/>
  </si>
  <si>
    <t>co-expressed dihydroflavonol-4-reductase; highly expressed in spikelet</t>
    <phoneticPr fontId="5" type="noConversion"/>
  </si>
  <si>
    <t>Catechin</t>
    <phoneticPr fontId="5" type="noConversion"/>
  </si>
  <si>
    <t>Seed color</t>
    <phoneticPr fontId="4" type="noConversion"/>
  </si>
  <si>
    <t>Delphinidin O-hexoside derivative</t>
    <phoneticPr fontId="4" type="noConversion"/>
  </si>
  <si>
    <t>Hull color</t>
    <phoneticPr fontId="4" type="noConversion"/>
  </si>
  <si>
    <t>endochitinase A</t>
    <phoneticPr fontId="4" type="noConversion"/>
  </si>
  <si>
    <t>co-expressed with Phr1 and OsFBX310; highly expressed in spikelet and hull</t>
    <phoneticPr fontId="5" type="noConversion"/>
  </si>
  <si>
    <t>mr730</t>
    <phoneticPr fontId="4" type="noConversion"/>
  </si>
  <si>
    <t>Eriodictyol O-malonylhexoside</t>
    <phoneticPr fontId="4" type="noConversion"/>
  </si>
  <si>
    <t>C-pentosyl-apigenin O-rutinoside</t>
    <phoneticPr fontId="4" type="noConversion"/>
  </si>
  <si>
    <t>mr584</t>
    <phoneticPr fontId="4" type="noConversion"/>
  </si>
  <si>
    <t>homologous to TT7 (52% identities); co-expressed with F3H; highly expressed in hull</t>
    <phoneticPr fontId="5" type="noConversion"/>
  </si>
  <si>
    <t>Delphinidin O-rutinoside</t>
    <phoneticPr fontId="4" type="noConversion"/>
  </si>
  <si>
    <t>co-expressed with 4CL, PAL and F3H; highly expressed in hull and spikelet</t>
    <phoneticPr fontId="5" type="noConversion"/>
  </si>
  <si>
    <t>homologous to UGT71B5 (44% identities)</t>
    <phoneticPr fontId="5" type="noConversion"/>
  </si>
  <si>
    <t>co-expressed with anthocyanidin 5,3-O-glucosyltransferase; highly expressed in hull</t>
    <phoneticPr fontId="5" type="noConversion"/>
  </si>
  <si>
    <t>O-methyltransferase</t>
    <phoneticPr fontId="14" type="noConversion"/>
  </si>
  <si>
    <t>co-expressed with dihydroflavonol-4-reductase; highly expressed in endosperm</t>
    <phoneticPr fontId="5" type="noConversion"/>
  </si>
  <si>
    <t>Pelargonidin O-hexoside</t>
    <phoneticPr fontId="4" type="noConversion"/>
  </si>
  <si>
    <t>co-expressed with PAL and anthocyanidin 3-O-glucosyltransferase; highly expressed in endosperm</t>
    <phoneticPr fontId="5" type="noConversion"/>
  </si>
  <si>
    <t>Seed color</t>
    <phoneticPr fontId="4" type="noConversion"/>
  </si>
  <si>
    <t>AMP-binding domain</t>
    <phoneticPr fontId="14" type="noConversion"/>
  </si>
  <si>
    <t>Gui et. al (2011)</t>
    <phoneticPr fontId="14" type="noConversion"/>
  </si>
  <si>
    <t>Catechin</t>
    <phoneticPr fontId="5" type="noConversion"/>
  </si>
  <si>
    <t>Sweeney et. al (2006)</t>
    <phoneticPr fontId="4" type="noConversion"/>
  </si>
  <si>
    <t>Catechin</t>
    <phoneticPr fontId="5" type="noConversion"/>
  </si>
  <si>
    <t>Os09g12150</t>
    <phoneticPr fontId="4" type="noConversion"/>
  </si>
  <si>
    <t>OsFBX310</t>
    <phoneticPr fontId="4" type="noConversion"/>
  </si>
  <si>
    <t>Hull color</t>
    <phoneticPr fontId="4" type="noConversion"/>
  </si>
  <si>
    <t>Saitoh et. al (2004)</t>
    <phoneticPr fontId="4" type="noConversion"/>
  </si>
  <si>
    <t>Diosmetinidin O-hexoside</t>
    <phoneticPr fontId="4" type="noConversion"/>
  </si>
  <si>
    <t>Furukawa et. al (2006); highly expressed in hull</t>
    <phoneticPr fontId="4" type="noConversion"/>
  </si>
  <si>
    <t>Diosmetinidin O-hexoside</t>
    <phoneticPr fontId="4" type="noConversion"/>
  </si>
  <si>
    <t>Hull color</t>
    <phoneticPr fontId="4" type="noConversion"/>
  </si>
  <si>
    <t>Sakamoto et. al (2001)</t>
    <phoneticPr fontId="4" type="noConversion"/>
  </si>
  <si>
    <t>Peonidin O-hexoside</t>
    <phoneticPr fontId="4" type="noConversion"/>
  </si>
  <si>
    <t>mr222</t>
    <phoneticPr fontId="4" type="noConversion"/>
  </si>
  <si>
    <t>Cyanidin 3-O-arabinopyranoside</t>
    <phoneticPr fontId="4" type="noConversion"/>
  </si>
  <si>
    <t>sf0406521998</t>
    <phoneticPr fontId="4" type="noConversion"/>
  </si>
  <si>
    <t>Os04g11970</t>
    <phoneticPr fontId="4" type="noConversion"/>
  </si>
  <si>
    <t xml:space="preserve">In vitro </t>
    <phoneticPr fontId="4" type="noConversion"/>
  </si>
  <si>
    <t>Chen et. al (2014)</t>
    <phoneticPr fontId="4" type="noConversion"/>
  </si>
  <si>
    <t>Tricin 4'-O-(β-guaiacylglyceryl) ether O-hexoside</t>
    <phoneticPr fontId="4" type="noConversion"/>
  </si>
  <si>
    <t>Chen et. al (2014)</t>
    <phoneticPr fontId="4" type="noConversion"/>
  </si>
  <si>
    <t>Chen et. al (2014); co-expressed with CYP93G2, CHI and 4CL; highly expressed in hull</t>
    <phoneticPr fontId="5" type="noConversion"/>
  </si>
  <si>
    <t>Ko et. al (2008)</t>
    <phoneticPr fontId="4" type="noConversion"/>
  </si>
  <si>
    <t>sf0431708522</t>
    <phoneticPr fontId="4" type="noConversion"/>
  </si>
  <si>
    <t>mr408</t>
    <phoneticPr fontId="4" type="noConversion"/>
  </si>
  <si>
    <t>Threonyl carbamoyl adenosine</t>
    <phoneticPr fontId="4" type="noConversion"/>
  </si>
  <si>
    <t>nucleic acid derivatives</t>
    <phoneticPr fontId="5" type="noConversion"/>
  </si>
  <si>
    <t>OsSPL3</t>
    <phoneticPr fontId="4" type="noConversion"/>
  </si>
  <si>
    <t>amino acid permease</t>
    <phoneticPr fontId="4" type="noConversion"/>
  </si>
  <si>
    <t>cyclin</t>
    <phoneticPr fontId="4" type="noConversion"/>
  </si>
  <si>
    <t>cyclin</t>
    <phoneticPr fontId="4" type="noConversion"/>
  </si>
  <si>
    <t>cytochrome P450</t>
    <phoneticPr fontId="4" type="noConversion"/>
  </si>
  <si>
    <t>Seed color</t>
    <phoneticPr fontId="4" type="noConversion"/>
  </si>
  <si>
    <t>OsFBLD6</t>
    <phoneticPr fontId="4" type="noConversion"/>
  </si>
  <si>
    <t>cyclin</t>
    <phoneticPr fontId="4" type="noConversion"/>
  </si>
  <si>
    <t>zinc finger</t>
    <phoneticPr fontId="4" type="noConversion"/>
  </si>
  <si>
    <t>OsFBX420</t>
    <phoneticPr fontId="4" type="noConversion"/>
  </si>
  <si>
    <t>auxin efflux carrier component</t>
    <phoneticPr fontId="4" type="noConversion"/>
  </si>
  <si>
    <t>GL</t>
    <phoneticPr fontId="4" type="noConversion"/>
  </si>
  <si>
    <t>GS3</t>
    <phoneticPr fontId="4" type="noConversion"/>
  </si>
  <si>
    <t>Fan et. al (2006)</t>
    <phoneticPr fontId="4" type="noConversion"/>
  </si>
  <si>
    <t>OsMADS3</t>
    <phoneticPr fontId="4" type="noConversion"/>
  </si>
  <si>
    <t>OsMADS29</t>
    <phoneticPr fontId="4" type="noConversion"/>
  </si>
  <si>
    <t>Seed color</t>
    <phoneticPr fontId="4" type="noConversion"/>
  </si>
  <si>
    <t>glutamate dehydrogenase protein</t>
    <phoneticPr fontId="4" type="noConversion"/>
  </si>
  <si>
    <t>Huang et. al (2012)</t>
    <phoneticPr fontId="4" type="noConversion"/>
  </si>
  <si>
    <t>cyclin-dependent kinase inhibitor</t>
    <phoneticPr fontId="4" type="noConversion"/>
  </si>
  <si>
    <t>Barroca et. al (2006)</t>
    <phoneticPr fontId="4" type="noConversion"/>
  </si>
  <si>
    <t>cinnamoyl CoA reductase</t>
    <phoneticPr fontId="4" type="noConversion"/>
  </si>
  <si>
    <t>Huang et. al (2012)</t>
    <phoneticPr fontId="4" type="noConversion"/>
  </si>
  <si>
    <t>vf0234763898</t>
    <phoneticPr fontId="5" type="noConversion"/>
  </si>
  <si>
    <t>ATKINESIN-13A/KINESIN-13A</t>
    <phoneticPr fontId="4" type="noConversion"/>
  </si>
  <si>
    <t>Tanabe et. al (2007)</t>
    <phoneticPr fontId="4" type="noConversion"/>
  </si>
  <si>
    <t>OsMADS58</t>
    <phoneticPr fontId="4" type="noConversion"/>
  </si>
  <si>
    <t>Yumaguchi et. al (2006)</t>
    <phoneticPr fontId="4" type="noConversion"/>
  </si>
  <si>
    <t>transcription factor</t>
    <phoneticPr fontId="4" type="noConversion"/>
  </si>
  <si>
    <t>Huang et. al (2012)</t>
    <phoneticPr fontId="4" type="noConversion"/>
  </si>
  <si>
    <t>GASR7</t>
    <phoneticPr fontId="4" type="noConversion"/>
  </si>
  <si>
    <t>Huang et. al (2012)</t>
    <phoneticPr fontId="4" type="noConversion"/>
  </si>
  <si>
    <t>vf0608847602</t>
    <phoneticPr fontId="5" type="noConversion"/>
  </si>
  <si>
    <t>MYB family transcription factor</t>
    <phoneticPr fontId="4" type="noConversion"/>
  </si>
  <si>
    <t>leucine-rich repeat family protein</t>
    <phoneticPr fontId="4" type="noConversion"/>
  </si>
  <si>
    <t>Huang et. al (2012)</t>
    <phoneticPr fontId="4" type="noConversion"/>
  </si>
  <si>
    <t>starch synthase III</t>
    <phoneticPr fontId="4" type="noConversion"/>
  </si>
  <si>
    <t xml:space="preserve">Fujita et. al (2007) </t>
    <phoneticPr fontId="4" type="noConversion"/>
  </si>
  <si>
    <t>qSW5</t>
    <phoneticPr fontId="4" type="noConversion"/>
  </si>
  <si>
    <t>Validation information</t>
    <phoneticPr fontId="5" type="noConversion"/>
  </si>
  <si>
    <t>Major allele</t>
    <phoneticPr fontId="5" type="noConversion"/>
  </si>
  <si>
    <t>Minor allele</t>
    <phoneticPr fontId="5" type="noConversion"/>
  </si>
  <si>
    <t>Effect</t>
    <phoneticPr fontId="5" type="noConversion"/>
  </si>
  <si>
    <t>Major allele freq.</t>
    <phoneticPr fontId="5" type="noConversion"/>
  </si>
  <si>
    <r>
      <t>Major allele content (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-mean)</t>
    </r>
    <phoneticPr fontId="5" type="noConversion"/>
  </si>
  <si>
    <r>
      <t>Minor allele content (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-mean)</t>
    </r>
    <phoneticPr fontId="5" type="noConversion"/>
  </si>
  <si>
    <t>mr200</t>
    <phoneticPr fontId="4" type="noConversion"/>
  </si>
  <si>
    <t>amino acid</t>
    <phoneticPr fontId="5" type="noConversion"/>
  </si>
  <si>
    <t>sf0218519625</t>
    <phoneticPr fontId="4" type="noConversion"/>
  </si>
  <si>
    <t>esterase/lipase/thioesterase</t>
    <phoneticPr fontId="4" type="noConversion"/>
  </si>
  <si>
    <t>Kang et. al (2007)</t>
    <phoneticPr fontId="4" type="noConversion"/>
  </si>
  <si>
    <t>Os10g23900</t>
    <phoneticPr fontId="4" type="noConversion"/>
  </si>
  <si>
    <t>Chen et. al (2014)</t>
    <phoneticPr fontId="4" type="noConversion"/>
  </si>
  <si>
    <t>co-expressed with 4CL and anthocyanin regulatory C1 protein; highly expressed in hull</t>
    <phoneticPr fontId="5" type="noConversion"/>
  </si>
  <si>
    <t>Di-Catechin</t>
    <phoneticPr fontId="5" type="noConversion"/>
  </si>
  <si>
    <t>co-expressed with anthocyanidin 5,3-O-glucosyltransferase and DFR</t>
    <phoneticPr fontId="4" type="noConversion"/>
  </si>
  <si>
    <t>sf0137818225</t>
    <phoneticPr fontId="4" type="noConversion"/>
  </si>
  <si>
    <t>Os01g65260</t>
    <phoneticPr fontId="4" type="noConversion"/>
  </si>
  <si>
    <t>amidophosphoribosyltransferase</t>
    <phoneticPr fontId="4" type="noConversion"/>
  </si>
  <si>
    <t>vf0827500359</t>
    <phoneticPr fontId="5" type="noConversion"/>
  </si>
  <si>
    <t>Shomura et. al (2008)</t>
    <phoneticPr fontId="4" type="noConversion"/>
  </si>
  <si>
    <t>sf0706686370</t>
    <phoneticPr fontId="4" type="noConversion"/>
  </si>
  <si>
    <t>Os02g41650; Os02g41630; Os02g41670; Os02g41680</t>
    <phoneticPr fontId="4" type="noConversion"/>
  </si>
  <si>
    <t>Metabolite</t>
    <phoneticPr fontId="4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Mean (Major allele content) / mean (Minor allele content) or reversed</t>
    </r>
    <phoneticPr fontId="5" type="noConversion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The distance (kb) from located position to the candidate gene.</t>
    </r>
    <phoneticPr fontId="5" type="noConversion"/>
  </si>
  <si>
    <r>
      <t>Ratio</t>
    </r>
    <r>
      <rPr>
        <vertAlign val="superscript"/>
        <sz val="12"/>
        <rFont val="Times New Roman"/>
        <family val="1"/>
      </rPr>
      <t>a</t>
    </r>
    <phoneticPr fontId="5" type="noConversion"/>
  </si>
  <si>
    <r>
      <t>Dis</t>
    </r>
    <r>
      <rPr>
        <vertAlign val="superscript"/>
        <sz val="12"/>
        <rFont val="Times New Roman"/>
        <family val="1"/>
      </rPr>
      <t>b</t>
    </r>
    <phoneticPr fontId="5" type="noConversion"/>
  </si>
  <si>
    <t>Association SNP/Indel</t>
    <phoneticPr fontId="4" type="noConversion"/>
  </si>
  <si>
    <r>
      <t xml:space="preserve">Association SNP/Indel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>Value</t>
    </r>
    <phoneticPr fontId="5" type="noConversion"/>
  </si>
</sst>
</file>

<file path=xl/styles.xml><?xml version="1.0" encoding="utf-8"?>
<styleSheet xmlns="http://schemas.openxmlformats.org/spreadsheetml/2006/main">
  <numFmts count="6">
    <numFmt numFmtId="176" formatCode="0.0E+00"/>
    <numFmt numFmtId="177" formatCode="0.00_ "/>
    <numFmt numFmtId="178" formatCode="0.00_);[Red]\(0.00\)"/>
    <numFmt numFmtId="179" formatCode="0.0_ "/>
    <numFmt numFmtId="180" formatCode="0_);[Red]\(0\)"/>
    <numFmt numFmtId="181" formatCode="0.0_);[Red]\(0.0\)"/>
  </numFmts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6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FF0000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Arial"/>
      <family val="2"/>
      <charset val="134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4">
    <xf numFmtId="0" fontId="0" fillId="0" borderId="0">
      <alignment vertical="center"/>
    </xf>
    <xf numFmtId="0" fontId="2" fillId="0" borderId="0"/>
    <xf numFmtId="0" fontId="6" fillId="0" borderId="0"/>
    <xf numFmtId="0" fontId="2" fillId="0" borderId="0"/>
    <xf numFmtId="0" fontId="1" fillId="0" borderId="0">
      <alignment vertical="center"/>
    </xf>
    <xf numFmtId="0" fontId="2" fillId="0" borderId="0"/>
    <xf numFmtId="9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6" fillId="0" borderId="0">
      <alignment vertical="center"/>
    </xf>
    <xf numFmtId="0" fontId="1" fillId="0" borderId="0">
      <alignment vertical="center"/>
    </xf>
    <xf numFmtId="0" fontId="17" fillId="0" borderId="0">
      <alignment vertical="center"/>
    </xf>
    <xf numFmtId="0" fontId="1" fillId="0" borderId="0">
      <alignment vertical="center"/>
    </xf>
    <xf numFmtId="0" fontId="19" fillId="0" borderId="0">
      <alignment vertical="center"/>
    </xf>
  </cellStyleXfs>
  <cellXfs count="78">
    <xf numFmtId="0" fontId="0" fillId="0" borderId="0" xfId="0">
      <alignment vertical="center"/>
    </xf>
    <xf numFmtId="0" fontId="3" fillId="0" borderId="0" xfId="1" applyFont="1" applyFill="1" applyAlignment="1">
      <alignment horizontal="left"/>
    </xf>
    <xf numFmtId="0" fontId="7" fillId="0" borderId="0" xfId="2" applyFont="1" applyFill="1" applyAlignment="1">
      <alignment horizontal="left"/>
    </xf>
    <xf numFmtId="0" fontId="7" fillId="0" borderId="0" xfId="2" applyNumberFormat="1" applyFont="1" applyFill="1" applyAlignment="1">
      <alignment horizontal="left"/>
    </xf>
    <xf numFmtId="0" fontId="8" fillId="0" borderId="0" xfId="2" applyFont="1" applyFill="1" applyAlignment="1">
      <alignment horizontal="left"/>
    </xf>
    <xf numFmtId="176" fontId="7" fillId="0" borderId="0" xfId="2" applyNumberFormat="1" applyFont="1" applyFill="1" applyAlignment="1">
      <alignment horizontal="left"/>
    </xf>
    <xf numFmtId="177" fontId="7" fillId="0" borderId="0" xfId="2" applyNumberFormat="1" applyFont="1" applyFill="1" applyAlignment="1">
      <alignment horizontal="left"/>
    </xf>
    <xf numFmtId="0" fontId="9" fillId="0" borderId="1" xfId="2" applyFont="1" applyFill="1" applyBorder="1" applyAlignment="1">
      <alignment horizontal="left"/>
    </xf>
    <xf numFmtId="0" fontId="9" fillId="0" borderId="1" xfId="3" applyFont="1" applyFill="1" applyBorder="1" applyAlignment="1">
      <alignment horizontal="left"/>
    </xf>
    <xf numFmtId="11" fontId="9" fillId="0" borderId="1" xfId="2" applyNumberFormat="1" applyFont="1" applyFill="1" applyBorder="1" applyAlignment="1">
      <alignment horizontal="left"/>
    </xf>
    <xf numFmtId="178" fontId="9" fillId="0" borderId="1" xfId="2" applyNumberFormat="1" applyFont="1" applyFill="1" applyBorder="1" applyAlignment="1">
      <alignment horizontal="left"/>
    </xf>
    <xf numFmtId="0" fontId="9" fillId="0" borderId="2" xfId="4" applyFont="1" applyFill="1" applyBorder="1" applyAlignment="1">
      <alignment horizontal="left" vertical="center"/>
    </xf>
    <xf numFmtId="176" fontId="9" fillId="0" borderId="2" xfId="4" applyNumberFormat="1" applyFont="1" applyFill="1" applyBorder="1" applyAlignment="1">
      <alignment horizontal="left" vertical="center"/>
    </xf>
    <xf numFmtId="179" fontId="9" fillId="0" borderId="2" xfId="4" applyNumberFormat="1" applyFont="1" applyFill="1" applyBorder="1" applyAlignment="1">
      <alignment horizontal="left" vertical="center"/>
    </xf>
    <xf numFmtId="0" fontId="9" fillId="0" borderId="0" xfId="2" applyFont="1" applyFill="1" applyAlignment="1">
      <alignment horizontal="left" vertical="center"/>
    </xf>
    <xf numFmtId="0" fontId="9" fillId="2" borderId="0" xfId="2" applyFont="1" applyFill="1" applyAlignment="1">
      <alignment horizontal="left" vertical="center"/>
    </xf>
    <xf numFmtId="0" fontId="9" fillId="0" borderId="0" xfId="2" applyNumberFormat="1" applyFont="1" applyFill="1" applyAlignment="1">
      <alignment horizontal="left" vertical="center"/>
    </xf>
    <xf numFmtId="11" fontId="9" fillId="0" borderId="0" xfId="2" applyNumberFormat="1" applyFont="1" applyFill="1" applyAlignment="1">
      <alignment horizontal="left" vertical="center"/>
    </xf>
    <xf numFmtId="178" fontId="9" fillId="0" borderId="0" xfId="2" applyNumberFormat="1" applyFont="1" applyFill="1" applyAlignment="1">
      <alignment horizontal="left" vertical="center"/>
    </xf>
    <xf numFmtId="0" fontId="9" fillId="0" borderId="0" xfId="4" applyFont="1" applyFill="1" applyAlignment="1">
      <alignment horizontal="left" vertical="center"/>
    </xf>
    <xf numFmtId="10" fontId="9" fillId="0" borderId="0" xfId="4" applyNumberFormat="1" applyFont="1" applyFill="1" applyAlignment="1">
      <alignment horizontal="left" vertical="center"/>
    </xf>
    <xf numFmtId="11" fontId="9" fillId="0" borderId="0" xfId="4" applyNumberFormat="1" applyFont="1" applyFill="1" applyAlignment="1">
      <alignment horizontal="left" vertical="center"/>
    </xf>
    <xf numFmtId="0" fontId="9" fillId="0" borderId="0" xfId="2" applyFont="1" applyFill="1" applyAlignment="1">
      <alignment horizontal="left"/>
    </xf>
    <xf numFmtId="0" fontId="9" fillId="0" borderId="0" xfId="5" applyNumberFormat="1" applyFont="1" applyFill="1" applyBorder="1" applyAlignment="1" applyProtection="1">
      <alignment horizontal="left" vertical="center"/>
    </xf>
    <xf numFmtId="0" fontId="9" fillId="3" borderId="0" xfId="2" applyFont="1" applyFill="1" applyAlignment="1">
      <alignment horizontal="left" vertical="center"/>
    </xf>
    <xf numFmtId="176" fontId="9" fillId="0" borderId="0" xfId="2" applyNumberFormat="1" applyFont="1" applyFill="1" applyAlignment="1">
      <alignment horizontal="left" vertical="center"/>
    </xf>
    <xf numFmtId="177" fontId="9" fillId="0" borderId="0" xfId="2" applyNumberFormat="1" applyFont="1" applyFill="1" applyAlignment="1">
      <alignment horizontal="left" vertical="center"/>
    </xf>
    <xf numFmtId="0" fontId="15" fillId="3" borderId="0" xfId="1" applyFont="1" applyFill="1"/>
    <xf numFmtId="0" fontId="9" fillId="0" borderId="0" xfId="2" applyNumberFormat="1" applyFont="1" applyFill="1" applyAlignment="1">
      <alignment horizontal="left"/>
    </xf>
    <xf numFmtId="11" fontId="9" fillId="0" borderId="0" xfId="2" applyNumberFormat="1" applyFont="1" applyFill="1" applyAlignment="1">
      <alignment horizontal="left"/>
    </xf>
    <xf numFmtId="178" fontId="9" fillId="0" borderId="0" xfId="2" applyNumberFormat="1" applyFont="1" applyFill="1" applyAlignment="1">
      <alignment horizontal="left"/>
    </xf>
    <xf numFmtId="176" fontId="9" fillId="0" borderId="0" xfId="2" applyNumberFormat="1" applyFont="1" applyFill="1" applyAlignment="1">
      <alignment horizontal="left"/>
    </xf>
    <xf numFmtId="177" fontId="9" fillId="0" borderId="0" xfId="2" applyNumberFormat="1" applyFont="1" applyFill="1" applyAlignment="1">
      <alignment horizontal="left"/>
    </xf>
    <xf numFmtId="0" fontId="11" fillId="0" borderId="0" xfId="2" applyFont="1" applyFill="1" applyAlignment="1">
      <alignment horizontal="left"/>
    </xf>
    <xf numFmtId="1" fontId="9" fillId="0" borderId="0" xfId="2" applyNumberFormat="1" applyFont="1" applyFill="1" applyAlignment="1">
      <alignment horizontal="left"/>
    </xf>
    <xf numFmtId="178" fontId="9" fillId="0" borderId="0" xfId="4" applyNumberFormat="1" applyFont="1" applyFill="1" applyAlignment="1">
      <alignment horizontal="left" vertical="center"/>
    </xf>
    <xf numFmtId="180" fontId="9" fillId="0" borderId="0" xfId="2" applyNumberFormat="1" applyFont="1" applyFill="1" applyAlignment="1">
      <alignment horizontal="left" vertical="center"/>
    </xf>
    <xf numFmtId="0" fontId="9" fillId="0" borderId="0" xfId="4" applyFont="1" applyFill="1" applyAlignment="1">
      <alignment horizontal="left" vertical="center" wrapText="1"/>
    </xf>
    <xf numFmtId="0" fontId="9" fillId="0" borderId="0" xfId="4" applyFont="1" applyFill="1" applyBorder="1" applyAlignment="1">
      <alignment horizontal="left" vertical="center"/>
    </xf>
    <xf numFmtId="11" fontId="9" fillId="0" borderId="0" xfId="4" applyNumberFormat="1" applyFont="1" applyFill="1" applyBorder="1" applyAlignment="1">
      <alignment horizontal="left" vertical="center"/>
    </xf>
    <xf numFmtId="178" fontId="9" fillId="0" borderId="0" xfId="4" applyNumberFormat="1" applyFont="1" applyFill="1" applyBorder="1" applyAlignment="1">
      <alignment horizontal="left" vertical="center"/>
    </xf>
    <xf numFmtId="0" fontId="9" fillId="0" borderId="3" xfId="2" applyFont="1" applyFill="1" applyBorder="1" applyAlignment="1">
      <alignment horizontal="left"/>
    </xf>
    <xf numFmtId="0" fontId="9" fillId="0" borderId="3" xfId="2" applyNumberFormat="1" applyFont="1" applyFill="1" applyBorder="1" applyAlignment="1">
      <alignment horizontal="left"/>
    </xf>
    <xf numFmtId="0" fontId="9" fillId="0" borderId="3" xfId="4" applyFont="1" applyFill="1" applyBorder="1" applyAlignment="1">
      <alignment horizontal="left" vertical="center"/>
    </xf>
    <xf numFmtId="11" fontId="9" fillId="0" borderId="3" xfId="4" applyNumberFormat="1" applyFont="1" applyFill="1" applyBorder="1" applyAlignment="1">
      <alignment horizontal="left" vertical="center"/>
    </xf>
    <xf numFmtId="178" fontId="9" fillId="0" borderId="3" xfId="4" applyNumberFormat="1" applyFont="1" applyFill="1" applyBorder="1" applyAlignment="1">
      <alignment horizontal="left" vertical="center"/>
    </xf>
    <xf numFmtId="177" fontId="9" fillId="0" borderId="3" xfId="2" applyNumberFormat="1" applyFont="1" applyFill="1" applyBorder="1" applyAlignment="1">
      <alignment horizontal="left"/>
    </xf>
    <xf numFmtId="1" fontId="9" fillId="0" borderId="3" xfId="2" applyNumberFormat="1" applyFont="1" applyFill="1" applyBorder="1" applyAlignment="1">
      <alignment horizontal="left"/>
    </xf>
    <xf numFmtId="11" fontId="9" fillId="0" borderId="0" xfId="1" applyNumberFormat="1" applyFont="1" applyFill="1" applyAlignment="1">
      <alignment horizontal="left" vertical="center"/>
    </xf>
    <xf numFmtId="178" fontId="9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77" fontId="18" fillId="0" borderId="0" xfId="12" applyNumberFormat="1" applyFont="1" applyAlignment="1">
      <alignment horizontal="left" vertical="center"/>
    </xf>
    <xf numFmtId="10" fontId="9" fillId="0" borderId="2" xfId="4" applyNumberFormat="1" applyFont="1" applyFill="1" applyBorder="1" applyAlignment="1">
      <alignment horizontal="left" vertical="center"/>
    </xf>
    <xf numFmtId="10" fontId="9" fillId="0" borderId="0" xfId="6" applyNumberFormat="1" applyFont="1" applyFill="1" applyAlignment="1">
      <alignment horizontal="left"/>
    </xf>
    <xf numFmtId="10" fontId="9" fillId="0" borderId="0" xfId="6" applyNumberFormat="1" applyFont="1" applyFill="1" applyAlignment="1">
      <alignment horizontal="left" vertical="center"/>
    </xf>
    <xf numFmtId="10" fontId="9" fillId="0" borderId="3" xfId="6" applyNumberFormat="1" applyFont="1" applyFill="1" applyBorder="1" applyAlignment="1">
      <alignment horizontal="left"/>
    </xf>
    <xf numFmtId="10" fontId="9" fillId="0" borderId="0" xfId="2" applyNumberFormat="1" applyFont="1" applyFill="1" applyAlignment="1">
      <alignment horizontal="left"/>
    </xf>
    <xf numFmtId="0" fontId="18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181" fontId="9" fillId="0" borderId="0" xfId="10" applyNumberFormat="1" applyFont="1" applyFill="1" applyBorder="1" applyAlignment="1" applyProtection="1">
      <alignment horizontal="left" vertical="center"/>
    </xf>
    <xf numFmtId="0" fontId="9" fillId="0" borderId="0" xfId="13" applyNumberFormat="1" applyFont="1" applyFill="1" applyBorder="1" applyAlignment="1" applyProtection="1">
      <alignment horizontal="left" vertical="center"/>
    </xf>
    <xf numFmtId="0" fontId="9" fillId="3" borderId="0" xfId="1" applyFont="1" applyFill="1"/>
    <xf numFmtId="0" fontId="9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9" fillId="0" borderId="0" xfId="2" applyFont="1" applyFill="1" applyBorder="1" applyAlignment="1">
      <alignment horizontal="left" vertical="center"/>
    </xf>
    <xf numFmtId="0" fontId="10" fillId="0" borderId="0" xfId="2" applyFont="1" applyFill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5" fillId="3" borderId="0" xfId="1" applyFont="1" applyFill="1" applyBorder="1"/>
    <xf numFmtId="11" fontId="9" fillId="0" borderId="0" xfId="2" applyNumberFormat="1" applyFont="1" applyFill="1" applyBorder="1" applyAlignment="1">
      <alignment horizontal="left" vertical="center"/>
    </xf>
    <xf numFmtId="11" fontId="18" fillId="0" borderId="0" xfId="0" applyNumberFormat="1" applyFont="1" applyBorder="1" applyAlignment="1">
      <alignment horizontal="left" vertical="center"/>
    </xf>
    <xf numFmtId="0" fontId="9" fillId="2" borderId="0" xfId="2" applyFont="1" applyFill="1" applyBorder="1" applyAlignment="1">
      <alignment horizontal="left" vertical="center"/>
    </xf>
    <xf numFmtId="0" fontId="9" fillId="0" borderId="0" xfId="2" applyNumberFormat="1" applyFont="1" applyFill="1" applyBorder="1" applyAlignment="1">
      <alignment horizontal="left" vertical="center"/>
    </xf>
    <xf numFmtId="0" fontId="18" fillId="0" borderId="0" xfId="0" applyFont="1">
      <alignment vertical="center"/>
    </xf>
    <xf numFmtId="9" fontId="18" fillId="0" borderId="0" xfId="0" applyNumberFormat="1" applyFont="1" applyAlignment="1">
      <alignment horizontal="left" vertical="center"/>
    </xf>
    <xf numFmtId="10" fontId="18" fillId="0" borderId="0" xfId="0" applyNumberFormat="1" applyFont="1" applyAlignment="1">
      <alignment horizontal="left" vertical="center"/>
    </xf>
    <xf numFmtId="9" fontId="9" fillId="0" borderId="0" xfId="0" applyNumberFormat="1" applyFont="1" applyAlignment="1">
      <alignment horizontal="left" vertical="center"/>
    </xf>
    <xf numFmtId="11" fontId="9" fillId="0" borderId="0" xfId="0" applyNumberFormat="1" applyFont="1" applyFill="1" applyAlignment="1">
      <alignment horizontal="left" vertical="center"/>
    </xf>
    <xf numFmtId="10" fontId="9" fillId="0" borderId="0" xfId="0" applyNumberFormat="1" applyFont="1" applyFill="1" applyAlignment="1">
      <alignment horizontal="left" vertical="center"/>
    </xf>
  </cellXfs>
  <cellStyles count="14">
    <cellStyle name="百分比 2" xfId="6"/>
    <cellStyle name="常规" xfId="0" builtinId="0"/>
    <cellStyle name="常规 2" xfId="1"/>
    <cellStyle name="常规 2 2" xfId="2"/>
    <cellStyle name="常规 27" xfId="7"/>
    <cellStyle name="常规 29" xfId="8"/>
    <cellStyle name="常规 3" xfId="9"/>
    <cellStyle name="常规 4" xfId="10"/>
    <cellStyle name="常规 5" xfId="11"/>
    <cellStyle name="常规 6" xfId="12"/>
    <cellStyle name="常规 7" xfId="4"/>
    <cellStyle name="常规_Sheet1_1_Sheet1_1" xfId="3"/>
    <cellStyle name="常规_Sheet1_1_Sheet1_1_软件去重后" xfId="5"/>
    <cellStyle name="常规_原数据_10" xfId="13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89"/>
  <sheetViews>
    <sheetView tabSelected="1" workbookViewId="0">
      <pane ySplit="2" topLeftCell="A3" activePane="bottomLeft" state="frozen"/>
      <selection pane="bottomLeft"/>
    </sheetView>
  </sheetViews>
  <sheetFormatPr defaultRowHeight="15.75"/>
  <cols>
    <col min="1" max="1" width="6.125" style="2" customWidth="1"/>
    <col min="2" max="2" width="20.375" style="2" customWidth="1"/>
    <col min="3" max="3" width="15.125" style="2" customWidth="1"/>
    <col min="4" max="4" width="5.5" style="2" customWidth="1"/>
    <col min="5" max="5" width="9.5" style="3" bestFit="1" customWidth="1"/>
    <col min="6" max="6" width="13" style="3" bestFit="1" customWidth="1"/>
    <col min="7" max="7" width="9.5" style="2" bestFit="1" customWidth="1"/>
    <col min="8" max="8" width="9.5" style="2" customWidth="1"/>
    <col min="9" max="9" width="9.25" style="2" bestFit="1" customWidth="1"/>
    <col min="10" max="10" width="6.25" style="2" bestFit="1" customWidth="1"/>
    <col min="11" max="11" width="9.5" style="2" bestFit="1" customWidth="1"/>
    <col min="12" max="12" width="13" style="2" bestFit="1" customWidth="1"/>
    <col min="13" max="13" width="9.25" style="2" bestFit="1" customWidth="1"/>
    <col min="14" max="14" width="5.625" style="2" bestFit="1" customWidth="1"/>
    <col min="15" max="15" width="6.125" style="2" customWidth="1"/>
    <col min="16" max="16" width="11.625" style="2" customWidth="1"/>
    <col min="17" max="17" width="15.875" style="2" customWidth="1"/>
    <col min="18" max="18" width="24.875" style="4" customWidth="1"/>
    <col min="19" max="19" width="14.5" style="2" customWidth="1"/>
    <col min="20" max="20" width="9.875" style="2" customWidth="1"/>
    <col min="21" max="21" width="9.125" style="2" customWidth="1"/>
    <col min="22" max="22" width="21.125" style="2" customWidth="1"/>
    <col min="23" max="23" width="10" style="56" customWidth="1"/>
    <col min="24" max="24" width="10" style="2" customWidth="1"/>
    <col min="25" max="25" width="11.625" style="5" customWidth="1"/>
    <col min="26" max="26" width="11.75" style="2" customWidth="1"/>
    <col min="27" max="27" width="6" style="6" bestFit="1" customWidth="1"/>
    <col min="28" max="28" width="4.625" style="2" bestFit="1" customWidth="1"/>
    <col min="29" max="29" width="7.625" style="2" bestFit="1" customWidth="1"/>
    <col min="30" max="16384" width="9" style="2"/>
  </cols>
  <sheetData>
    <row r="1" spans="1:30" ht="20.25">
      <c r="A1" s="1" t="s">
        <v>425</v>
      </c>
    </row>
    <row r="2" spans="1:30" s="7" customFormat="1" ht="18.75">
      <c r="A2" s="7" t="s">
        <v>419</v>
      </c>
      <c r="B2" s="8" t="s">
        <v>774</v>
      </c>
      <c r="C2" s="8" t="s">
        <v>581</v>
      </c>
      <c r="D2" s="8" t="s">
        <v>582</v>
      </c>
      <c r="E2" s="8" t="s">
        <v>583</v>
      </c>
      <c r="F2" s="8" t="s">
        <v>420</v>
      </c>
      <c r="G2" s="9" t="s">
        <v>584</v>
      </c>
      <c r="H2" s="10" t="s">
        <v>585</v>
      </c>
      <c r="I2" s="9" t="s">
        <v>586</v>
      </c>
      <c r="J2" s="9" t="s">
        <v>587</v>
      </c>
      <c r="K2" s="9" t="s">
        <v>588</v>
      </c>
      <c r="L2" s="9" t="s">
        <v>589</v>
      </c>
      <c r="M2" s="9" t="s">
        <v>590</v>
      </c>
      <c r="N2" s="9" t="s">
        <v>0</v>
      </c>
      <c r="O2" s="9" t="s">
        <v>591</v>
      </c>
      <c r="P2" s="11" t="s">
        <v>592</v>
      </c>
      <c r="Q2" s="11" t="s">
        <v>593</v>
      </c>
      <c r="R2" s="11" t="s">
        <v>750</v>
      </c>
      <c r="S2" s="9" t="s">
        <v>779</v>
      </c>
      <c r="T2" s="11" t="s">
        <v>751</v>
      </c>
      <c r="U2" s="11" t="s">
        <v>752</v>
      </c>
      <c r="V2" s="11" t="s">
        <v>753</v>
      </c>
      <c r="W2" s="52" t="s">
        <v>754</v>
      </c>
      <c r="X2" s="12" t="s">
        <v>780</v>
      </c>
      <c r="Y2" s="11" t="s">
        <v>755</v>
      </c>
      <c r="Z2" s="11" t="s">
        <v>756</v>
      </c>
      <c r="AA2" s="13" t="s">
        <v>777</v>
      </c>
      <c r="AB2" s="11" t="s">
        <v>778</v>
      </c>
      <c r="AC2" s="11"/>
      <c r="AD2" s="11"/>
    </row>
    <row r="3" spans="1:30" s="22" customFormat="1">
      <c r="A3" s="14" t="s">
        <v>757</v>
      </c>
      <c r="B3" s="14" t="s">
        <v>1</v>
      </c>
      <c r="C3" s="15" t="s">
        <v>758</v>
      </c>
      <c r="D3" s="14">
        <v>2</v>
      </c>
      <c r="E3" s="16">
        <v>18519625</v>
      </c>
      <c r="F3" s="16" t="s">
        <v>759</v>
      </c>
      <c r="G3" s="17">
        <v>1.1999999999999999E-7</v>
      </c>
      <c r="H3" s="26">
        <v>0.1</v>
      </c>
      <c r="I3" s="17"/>
      <c r="J3" s="17"/>
      <c r="K3" s="17"/>
      <c r="L3" s="17"/>
      <c r="M3" s="17"/>
      <c r="N3" s="17"/>
      <c r="O3" s="17"/>
      <c r="P3" s="14" t="s">
        <v>2</v>
      </c>
      <c r="Q3" s="14" t="s">
        <v>760</v>
      </c>
      <c r="R3" s="14" t="s">
        <v>3</v>
      </c>
      <c r="S3" s="57" t="s">
        <v>426</v>
      </c>
      <c r="T3" s="57" t="s">
        <v>4</v>
      </c>
      <c r="U3" s="57" t="s">
        <v>15</v>
      </c>
      <c r="V3" s="57" t="s">
        <v>427</v>
      </c>
      <c r="W3" s="58">
        <v>6.4000000000000005E-4</v>
      </c>
      <c r="X3" s="73">
        <v>0.94</v>
      </c>
      <c r="Y3" s="57" t="s">
        <v>428</v>
      </c>
      <c r="Z3" s="57" t="s">
        <v>429</v>
      </c>
      <c r="AA3" s="57">
        <v>1.7</v>
      </c>
      <c r="AB3" s="57">
        <v>12</v>
      </c>
    </row>
    <row r="4" spans="1:30" s="22" customFormat="1">
      <c r="A4" s="64" t="s">
        <v>594</v>
      </c>
      <c r="B4" s="64" t="s">
        <v>595</v>
      </c>
      <c r="C4" s="15" t="s">
        <v>596</v>
      </c>
      <c r="D4" s="14">
        <v>3</v>
      </c>
      <c r="E4" s="71">
        <v>10131589</v>
      </c>
      <c r="F4" s="16" t="s">
        <v>597</v>
      </c>
      <c r="G4" s="68">
        <v>5.7000000000000005E-7</v>
      </c>
      <c r="H4" s="18">
        <v>0.11</v>
      </c>
      <c r="I4" s="17"/>
      <c r="J4" s="17"/>
      <c r="K4" s="17"/>
      <c r="L4" s="17"/>
      <c r="M4" s="17"/>
      <c r="N4" s="17"/>
      <c r="O4" s="17"/>
      <c r="P4" s="14" t="s">
        <v>7</v>
      </c>
      <c r="Q4" s="14" t="s">
        <v>8</v>
      </c>
      <c r="R4" s="14" t="s">
        <v>598</v>
      </c>
      <c r="S4" s="57" t="s">
        <v>430</v>
      </c>
      <c r="T4" s="57" t="s">
        <v>4</v>
      </c>
      <c r="U4" s="57" t="s">
        <v>5</v>
      </c>
      <c r="V4" s="57" t="s">
        <v>6</v>
      </c>
      <c r="W4" s="58">
        <v>6.2000000000000003E-10</v>
      </c>
      <c r="X4" s="74">
        <v>0.75700000000000001</v>
      </c>
      <c r="Y4" s="57" t="s">
        <v>431</v>
      </c>
      <c r="Z4" s="57" t="s">
        <v>432</v>
      </c>
      <c r="AA4" s="57">
        <v>1.4</v>
      </c>
      <c r="AB4" s="57">
        <v>11</v>
      </c>
    </row>
    <row r="5" spans="1:30" s="22" customFormat="1">
      <c r="A5" s="57" t="s">
        <v>408</v>
      </c>
      <c r="B5" s="72" t="s">
        <v>599</v>
      </c>
      <c r="C5" s="15" t="s">
        <v>600</v>
      </c>
      <c r="D5" s="14">
        <v>5</v>
      </c>
      <c r="E5" s="16">
        <v>765186</v>
      </c>
      <c r="F5" s="16" t="s">
        <v>409</v>
      </c>
      <c r="G5" s="17">
        <v>2.6000000000000001E-8</v>
      </c>
      <c r="H5" s="18">
        <v>0.19</v>
      </c>
      <c r="I5" s="17"/>
      <c r="J5" s="17"/>
      <c r="K5" s="17"/>
      <c r="L5" s="17"/>
      <c r="M5" s="17"/>
      <c r="N5" s="17"/>
      <c r="O5" s="17"/>
      <c r="P5" s="14" t="s">
        <v>11</v>
      </c>
      <c r="Q5" s="14" t="s">
        <v>12</v>
      </c>
      <c r="R5" s="14" t="s">
        <v>13</v>
      </c>
      <c r="S5" s="57" t="s">
        <v>14</v>
      </c>
      <c r="T5" s="57" t="s">
        <v>15</v>
      </c>
      <c r="U5" s="57" t="s">
        <v>4</v>
      </c>
      <c r="V5" s="57" t="s">
        <v>6</v>
      </c>
      <c r="W5" s="58">
        <v>0.22</v>
      </c>
      <c r="X5" s="74">
        <v>0.68100000000000005</v>
      </c>
      <c r="Y5" s="57" t="s">
        <v>433</v>
      </c>
      <c r="Z5" s="57" t="s">
        <v>434</v>
      </c>
      <c r="AA5" s="57">
        <v>1.1000000000000001</v>
      </c>
      <c r="AB5" s="57">
        <v>31</v>
      </c>
    </row>
    <row r="6" spans="1:30" s="22" customFormat="1">
      <c r="A6" s="62" t="s">
        <v>417</v>
      </c>
      <c r="B6" s="59" t="s">
        <v>601</v>
      </c>
      <c r="C6" s="15" t="s">
        <v>602</v>
      </c>
      <c r="D6" s="14">
        <v>8</v>
      </c>
      <c r="E6" s="62">
        <v>1805131</v>
      </c>
      <c r="F6" s="16" t="s">
        <v>603</v>
      </c>
      <c r="G6" s="17">
        <v>9.4900000000000004E-7</v>
      </c>
      <c r="H6" s="18">
        <v>0.12</v>
      </c>
      <c r="I6" s="17"/>
      <c r="J6" s="17"/>
      <c r="K6" s="17"/>
      <c r="L6" s="17"/>
      <c r="M6" s="17"/>
      <c r="N6" s="17"/>
      <c r="O6" s="17"/>
      <c r="P6" s="14" t="s">
        <v>604</v>
      </c>
      <c r="Q6" s="14" t="s">
        <v>16</v>
      </c>
      <c r="R6" s="14" t="s">
        <v>761</v>
      </c>
      <c r="S6" s="57" t="s">
        <v>435</v>
      </c>
      <c r="T6" s="57" t="s">
        <v>436</v>
      </c>
      <c r="U6" s="57" t="s">
        <v>437</v>
      </c>
      <c r="V6" s="57" t="s">
        <v>438</v>
      </c>
      <c r="W6" s="58">
        <v>7.7000000000000008E-6</v>
      </c>
      <c r="X6" s="74">
        <v>0.246</v>
      </c>
      <c r="Y6" s="57" t="s">
        <v>439</v>
      </c>
      <c r="Z6" s="57" t="s">
        <v>440</v>
      </c>
      <c r="AA6" s="57">
        <v>1.9</v>
      </c>
      <c r="AB6" s="57">
        <v>430</v>
      </c>
    </row>
    <row r="7" spans="1:30" s="22" customFormat="1">
      <c r="A7" s="14" t="s">
        <v>18</v>
      </c>
      <c r="B7" s="14" t="s">
        <v>605</v>
      </c>
      <c r="C7" s="15" t="s">
        <v>606</v>
      </c>
      <c r="D7" s="57">
        <v>2</v>
      </c>
      <c r="E7" s="57">
        <v>33224406</v>
      </c>
      <c r="F7" s="57" t="s">
        <v>607</v>
      </c>
      <c r="G7" s="58">
        <v>6.4000000000000001E-7</v>
      </c>
      <c r="H7" s="26">
        <v>0.11</v>
      </c>
      <c r="I7" s="17"/>
      <c r="J7" s="17"/>
      <c r="K7" s="17"/>
      <c r="L7" s="17"/>
      <c r="M7" s="17"/>
      <c r="N7" s="17"/>
      <c r="O7" s="17"/>
      <c r="P7" s="14" t="s">
        <v>19</v>
      </c>
      <c r="Q7" s="14" t="s">
        <v>20</v>
      </c>
      <c r="R7" s="14" t="s">
        <v>21</v>
      </c>
      <c r="S7" s="57" t="s">
        <v>441</v>
      </c>
      <c r="T7" s="57" t="s">
        <v>442</v>
      </c>
      <c r="U7" s="57" t="s">
        <v>443</v>
      </c>
      <c r="V7" s="57" t="s">
        <v>444</v>
      </c>
      <c r="W7" s="58">
        <v>1.8E-3</v>
      </c>
      <c r="X7" s="73">
        <v>0.55000000000000004</v>
      </c>
      <c r="Y7" s="57" t="s">
        <v>445</v>
      </c>
      <c r="Z7" s="57" t="s">
        <v>446</v>
      </c>
      <c r="AA7" s="57">
        <v>1.2</v>
      </c>
      <c r="AB7" s="57">
        <v>25</v>
      </c>
    </row>
    <row r="8" spans="1:30" s="22" customFormat="1">
      <c r="A8" s="17" t="s">
        <v>10</v>
      </c>
      <c r="B8" s="23" t="s">
        <v>608</v>
      </c>
      <c r="C8" s="15" t="s">
        <v>423</v>
      </c>
      <c r="D8" s="57">
        <v>1</v>
      </c>
      <c r="E8" s="57">
        <v>31952307</v>
      </c>
      <c r="F8" s="16" t="s">
        <v>24</v>
      </c>
      <c r="G8" s="58">
        <v>9.6900000000000001E-8</v>
      </c>
      <c r="H8" s="26">
        <v>0.2</v>
      </c>
      <c r="I8" s="17"/>
      <c r="J8" s="17"/>
      <c r="K8" s="17"/>
      <c r="L8" s="17"/>
      <c r="M8" s="17"/>
      <c r="N8" s="17"/>
      <c r="O8" s="17"/>
      <c r="P8" s="14" t="s">
        <v>25</v>
      </c>
      <c r="Q8" s="14" t="s">
        <v>26</v>
      </c>
      <c r="R8" s="64" t="s">
        <v>27</v>
      </c>
      <c r="S8" s="57" t="s">
        <v>28</v>
      </c>
      <c r="T8" s="57" t="s">
        <v>23</v>
      </c>
      <c r="U8" s="57" t="s">
        <v>5</v>
      </c>
      <c r="V8" s="57" t="s">
        <v>9</v>
      </c>
      <c r="W8" s="58">
        <v>5.0999999999999997E-12</v>
      </c>
      <c r="X8" s="74">
        <v>0.55300000000000005</v>
      </c>
      <c r="Y8" s="57" t="s">
        <v>447</v>
      </c>
      <c r="Z8" s="57" t="s">
        <v>448</v>
      </c>
      <c r="AA8" s="57">
        <v>1.5</v>
      </c>
      <c r="AB8" s="57">
        <v>45</v>
      </c>
    </row>
    <row r="9" spans="1:30" s="22" customFormat="1">
      <c r="A9" s="14" t="s">
        <v>29</v>
      </c>
      <c r="B9" s="14" t="s">
        <v>30</v>
      </c>
      <c r="C9" s="15" t="s">
        <v>609</v>
      </c>
      <c r="D9" s="57">
        <v>10</v>
      </c>
      <c r="E9" s="57">
        <v>12171661</v>
      </c>
      <c r="F9" s="16" t="s">
        <v>610</v>
      </c>
      <c r="G9" s="58">
        <v>1.15E-7</v>
      </c>
      <c r="H9" s="18">
        <v>0.13</v>
      </c>
      <c r="I9" s="17"/>
      <c r="J9" s="17"/>
      <c r="K9" s="17"/>
      <c r="L9" s="17"/>
      <c r="M9" s="17"/>
      <c r="N9" s="17"/>
      <c r="O9" s="17"/>
      <c r="P9" s="14" t="s">
        <v>762</v>
      </c>
      <c r="Q9" s="14" t="s">
        <v>16</v>
      </c>
      <c r="R9" s="14" t="s">
        <v>763</v>
      </c>
      <c r="S9" s="57" t="s">
        <v>31</v>
      </c>
      <c r="T9" s="57" t="s">
        <v>4</v>
      </c>
      <c r="U9" s="57" t="s">
        <v>5</v>
      </c>
      <c r="V9" s="57" t="s">
        <v>6</v>
      </c>
      <c r="W9" s="58">
        <v>3.7000000000000002E-21</v>
      </c>
      <c r="X9" s="74">
        <v>0.71699999999999997</v>
      </c>
      <c r="Y9" s="57" t="s">
        <v>449</v>
      </c>
      <c r="Z9" s="57" t="s">
        <v>450</v>
      </c>
      <c r="AA9" s="57">
        <v>3</v>
      </c>
      <c r="AB9" s="57">
        <v>77</v>
      </c>
    </row>
    <row r="10" spans="1:30" s="22" customFormat="1">
      <c r="A10" s="14" t="s">
        <v>32</v>
      </c>
      <c r="B10" s="14" t="s">
        <v>33</v>
      </c>
      <c r="C10" s="15" t="s">
        <v>611</v>
      </c>
      <c r="D10" s="14">
        <v>11</v>
      </c>
      <c r="E10" s="16">
        <v>25034484</v>
      </c>
      <c r="F10" s="16" t="s">
        <v>612</v>
      </c>
      <c r="G10" s="17">
        <v>1.62E-39</v>
      </c>
      <c r="H10" s="26">
        <v>0.13</v>
      </c>
      <c r="I10" s="17"/>
      <c r="J10" s="17"/>
      <c r="K10" s="17"/>
      <c r="L10" s="17"/>
      <c r="M10" s="17"/>
      <c r="N10" s="17"/>
      <c r="O10" s="17"/>
      <c r="P10" s="14" t="s">
        <v>34</v>
      </c>
      <c r="Q10" s="14" t="s">
        <v>35</v>
      </c>
      <c r="R10" s="14" t="s">
        <v>613</v>
      </c>
      <c r="S10" s="57" t="s">
        <v>451</v>
      </c>
      <c r="T10" s="57" t="s">
        <v>23</v>
      </c>
      <c r="U10" s="57" t="s">
        <v>15</v>
      </c>
      <c r="V10" s="57" t="s">
        <v>6</v>
      </c>
      <c r="W10" s="58">
        <v>7.7000000000000005E-65</v>
      </c>
      <c r="X10" s="74">
        <v>0.76600000000000001</v>
      </c>
      <c r="Y10" s="57" t="s">
        <v>452</v>
      </c>
      <c r="Z10" s="57" t="s">
        <v>453</v>
      </c>
      <c r="AA10" s="57">
        <v>8.6</v>
      </c>
      <c r="AB10" s="57">
        <v>1</v>
      </c>
    </row>
    <row r="11" spans="1:30" s="22" customFormat="1">
      <c r="A11" s="66" t="s">
        <v>404</v>
      </c>
      <c r="B11" s="60" t="s">
        <v>614</v>
      </c>
      <c r="C11" s="24" t="s">
        <v>615</v>
      </c>
      <c r="D11" s="14">
        <v>1</v>
      </c>
      <c r="E11" s="66">
        <v>31911885</v>
      </c>
      <c r="F11" s="16" t="s">
        <v>36</v>
      </c>
      <c r="G11" s="69">
        <v>4.4400000000000001E-7</v>
      </c>
      <c r="H11" s="26">
        <v>0.09</v>
      </c>
      <c r="I11" s="17"/>
      <c r="J11" s="17"/>
      <c r="K11" s="17"/>
      <c r="L11" s="17"/>
      <c r="M11" s="17"/>
      <c r="N11" s="17"/>
      <c r="O11" s="17"/>
      <c r="P11" s="14" t="s">
        <v>37</v>
      </c>
      <c r="Q11" s="14" t="s">
        <v>38</v>
      </c>
      <c r="R11" s="14" t="s">
        <v>39</v>
      </c>
      <c r="S11" s="57" t="s">
        <v>454</v>
      </c>
      <c r="T11" s="57" t="s">
        <v>455</v>
      </c>
      <c r="U11" s="57" t="s">
        <v>5</v>
      </c>
      <c r="V11" s="57" t="s">
        <v>456</v>
      </c>
      <c r="W11" s="58">
        <v>4.8999999999999998E-4</v>
      </c>
      <c r="X11" s="74">
        <v>0.33900000000000002</v>
      </c>
      <c r="Y11" s="57" t="s">
        <v>457</v>
      </c>
      <c r="Z11" s="57" t="s">
        <v>458</v>
      </c>
      <c r="AA11" s="57">
        <v>1.2</v>
      </c>
      <c r="AB11" s="57">
        <v>30</v>
      </c>
    </row>
    <row r="12" spans="1:30" s="22" customFormat="1">
      <c r="A12" s="14" t="s">
        <v>40</v>
      </c>
      <c r="B12" s="14" t="s">
        <v>616</v>
      </c>
      <c r="C12" s="24" t="s">
        <v>617</v>
      </c>
      <c r="D12" s="14">
        <v>6</v>
      </c>
      <c r="E12" s="16">
        <v>29701593</v>
      </c>
      <c r="F12" s="16" t="s">
        <v>406</v>
      </c>
      <c r="G12" s="17">
        <v>1.8899999999999999E-9</v>
      </c>
      <c r="H12" s="26">
        <v>0.2</v>
      </c>
      <c r="I12" s="17"/>
      <c r="J12" s="17"/>
      <c r="K12" s="17"/>
      <c r="L12" s="17"/>
      <c r="M12" s="17"/>
      <c r="N12" s="17"/>
      <c r="O12" s="17"/>
      <c r="P12" s="14" t="s">
        <v>41</v>
      </c>
      <c r="Q12" s="14" t="s">
        <v>42</v>
      </c>
      <c r="R12" s="14" t="s">
        <v>3</v>
      </c>
      <c r="S12" s="57" t="s">
        <v>43</v>
      </c>
      <c r="T12" s="57" t="s">
        <v>4</v>
      </c>
      <c r="U12" s="57" t="s">
        <v>23</v>
      </c>
      <c r="V12" s="57" t="s">
        <v>6</v>
      </c>
      <c r="W12" s="58">
        <v>2.7000000000000001E-7</v>
      </c>
      <c r="X12" s="74">
        <v>0.66500000000000004</v>
      </c>
      <c r="Y12" s="57" t="s">
        <v>459</v>
      </c>
      <c r="Z12" s="57" t="s">
        <v>460</v>
      </c>
      <c r="AA12" s="57">
        <v>2</v>
      </c>
      <c r="AB12" s="57">
        <v>25</v>
      </c>
    </row>
    <row r="13" spans="1:30" s="22" customFormat="1">
      <c r="A13" s="14" t="s">
        <v>44</v>
      </c>
      <c r="B13" s="14" t="s">
        <v>45</v>
      </c>
      <c r="C13" s="24" t="s">
        <v>618</v>
      </c>
      <c r="D13" s="14">
        <v>6</v>
      </c>
      <c r="E13" s="16">
        <v>1778127</v>
      </c>
      <c r="F13" s="16" t="s">
        <v>403</v>
      </c>
      <c r="G13" s="17">
        <v>7.5500000000000007E-18</v>
      </c>
      <c r="H13" s="26">
        <v>0.21</v>
      </c>
      <c r="I13" s="17"/>
      <c r="J13" s="17"/>
      <c r="K13" s="17"/>
      <c r="L13" s="17"/>
      <c r="M13" s="17"/>
      <c r="N13" s="17"/>
      <c r="O13" s="17"/>
      <c r="P13" s="14" t="s">
        <v>47</v>
      </c>
      <c r="Q13" s="14" t="s">
        <v>48</v>
      </c>
      <c r="R13" s="14" t="s">
        <v>619</v>
      </c>
      <c r="S13" s="57" t="s">
        <v>46</v>
      </c>
      <c r="T13" s="57" t="s">
        <v>15</v>
      </c>
      <c r="U13" s="57" t="s">
        <v>5</v>
      </c>
      <c r="V13" s="57" t="s">
        <v>461</v>
      </c>
      <c r="W13" s="58">
        <v>3.3999999999999999E-11</v>
      </c>
      <c r="X13" s="74">
        <v>0.71299999999999997</v>
      </c>
      <c r="Y13" s="57" t="s">
        <v>462</v>
      </c>
      <c r="Z13" s="57" t="s">
        <v>49</v>
      </c>
      <c r="AA13" s="57">
        <v>1.4</v>
      </c>
      <c r="AB13" s="57">
        <v>0</v>
      </c>
    </row>
    <row r="14" spans="1:30" s="22" customFormat="1">
      <c r="A14" s="14" t="s">
        <v>620</v>
      </c>
      <c r="B14" s="14" t="s">
        <v>421</v>
      </c>
      <c r="C14" s="15" t="s">
        <v>621</v>
      </c>
      <c r="D14" s="14">
        <v>2</v>
      </c>
      <c r="E14" s="16">
        <v>35265920</v>
      </c>
      <c r="F14" s="16" t="s">
        <v>388</v>
      </c>
      <c r="G14" s="17">
        <v>2.7800000000000002E-32</v>
      </c>
      <c r="H14" s="26">
        <v>0.04</v>
      </c>
      <c r="I14" s="14" t="s">
        <v>622</v>
      </c>
      <c r="J14" s="14">
        <v>2</v>
      </c>
      <c r="K14" s="14">
        <v>34938520</v>
      </c>
      <c r="L14" s="14" t="s">
        <v>51</v>
      </c>
      <c r="M14" s="25">
        <v>1.16841429345124E-8</v>
      </c>
      <c r="N14" s="18">
        <v>0.41</v>
      </c>
      <c r="O14" s="26">
        <v>0.4</v>
      </c>
      <c r="P14" s="14" t="s">
        <v>52</v>
      </c>
      <c r="Q14" s="14" t="s">
        <v>623</v>
      </c>
      <c r="R14" s="14" t="s">
        <v>624</v>
      </c>
      <c r="S14" s="57" t="s">
        <v>53</v>
      </c>
      <c r="T14" s="57" t="s">
        <v>15</v>
      </c>
      <c r="U14" s="57" t="s">
        <v>4</v>
      </c>
      <c r="V14" s="57" t="s">
        <v>22</v>
      </c>
      <c r="W14" s="58">
        <v>8.9999999999999999E-11</v>
      </c>
      <c r="X14" s="74">
        <v>0.68899999999999995</v>
      </c>
      <c r="Y14" s="57" t="s">
        <v>463</v>
      </c>
      <c r="Z14" s="57" t="s">
        <v>464</v>
      </c>
      <c r="AA14" s="57">
        <v>2.5</v>
      </c>
      <c r="AB14" s="57">
        <v>47</v>
      </c>
    </row>
    <row r="15" spans="1:30" s="22" customFormat="1">
      <c r="A15" s="14" t="s">
        <v>54</v>
      </c>
      <c r="B15" s="14" t="s">
        <v>625</v>
      </c>
      <c r="C15" s="15" t="s">
        <v>50</v>
      </c>
      <c r="D15" s="14">
        <v>3</v>
      </c>
      <c r="E15" s="16">
        <v>15349127</v>
      </c>
      <c r="F15" s="16" t="s">
        <v>389</v>
      </c>
      <c r="G15" s="17">
        <v>5.6300000000000001E-8</v>
      </c>
      <c r="H15" s="18">
        <v>0.01</v>
      </c>
      <c r="I15" s="14" t="s">
        <v>626</v>
      </c>
      <c r="J15" s="14">
        <v>3</v>
      </c>
      <c r="K15" s="14">
        <v>15127197</v>
      </c>
      <c r="L15" s="14" t="s">
        <v>55</v>
      </c>
      <c r="M15" s="25">
        <v>7.4700000000000001E-8</v>
      </c>
      <c r="N15" s="18">
        <v>7.0000000000000007E-2</v>
      </c>
      <c r="O15" s="26">
        <v>0.4</v>
      </c>
      <c r="P15" s="14" t="s">
        <v>56</v>
      </c>
      <c r="Q15" s="14" t="s">
        <v>57</v>
      </c>
      <c r="R15" s="14" t="s">
        <v>58</v>
      </c>
      <c r="S15" s="57" t="s">
        <v>59</v>
      </c>
      <c r="T15" s="57" t="s">
        <v>15</v>
      </c>
      <c r="U15" s="57" t="s">
        <v>23</v>
      </c>
      <c r="V15" s="57" t="s">
        <v>9</v>
      </c>
      <c r="W15" s="58">
        <v>1.6999999999999999E-22</v>
      </c>
      <c r="X15" s="74">
        <v>0.80500000000000005</v>
      </c>
      <c r="Y15" s="57" t="s">
        <v>80</v>
      </c>
      <c r="Z15" s="57" t="s">
        <v>465</v>
      </c>
      <c r="AA15" s="57">
        <v>2.8</v>
      </c>
      <c r="AB15" s="57">
        <v>31</v>
      </c>
    </row>
    <row r="16" spans="1:30" s="22" customFormat="1">
      <c r="A16" s="14" t="s">
        <v>54</v>
      </c>
      <c r="B16" s="14" t="s">
        <v>60</v>
      </c>
      <c r="C16" s="15" t="s">
        <v>627</v>
      </c>
      <c r="D16" s="14">
        <v>5</v>
      </c>
      <c r="E16" s="16">
        <v>23643145</v>
      </c>
      <c r="F16" s="16" t="s">
        <v>390</v>
      </c>
      <c r="G16" s="17">
        <v>2.5900000000000002E-16</v>
      </c>
      <c r="H16" s="18">
        <v>0.01</v>
      </c>
      <c r="I16" s="14" t="s">
        <v>628</v>
      </c>
      <c r="J16" s="14">
        <v>5</v>
      </c>
      <c r="K16" s="14">
        <v>23435425</v>
      </c>
      <c r="L16" s="14" t="s">
        <v>61</v>
      </c>
      <c r="M16" s="25">
        <v>9.7499999999999999E-11</v>
      </c>
      <c r="N16" s="18">
        <v>0.02</v>
      </c>
      <c r="O16" s="26">
        <v>0.38</v>
      </c>
      <c r="P16" s="14" t="s">
        <v>62</v>
      </c>
      <c r="Q16" s="14" t="s">
        <v>629</v>
      </c>
      <c r="R16" s="14" t="s">
        <v>63</v>
      </c>
      <c r="S16" s="57" t="s">
        <v>64</v>
      </c>
      <c r="T16" s="57" t="s">
        <v>5</v>
      </c>
      <c r="U16" s="57" t="s">
        <v>4</v>
      </c>
      <c r="V16" s="57" t="s">
        <v>6</v>
      </c>
      <c r="W16" s="58">
        <v>4.1999999999999997E-11</v>
      </c>
      <c r="X16" s="74">
        <v>0.67500000000000004</v>
      </c>
      <c r="Y16" s="57" t="s">
        <v>69</v>
      </c>
      <c r="Z16" s="57" t="s">
        <v>466</v>
      </c>
      <c r="AA16" s="57">
        <v>2.1</v>
      </c>
      <c r="AB16" s="57">
        <v>60</v>
      </c>
    </row>
    <row r="17" spans="1:28" s="22" customFormat="1">
      <c r="A17" s="14" t="s">
        <v>54</v>
      </c>
      <c r="B17" s="14" t="s">
        <v>60</v>
      </c>
      <c r="C17" s="15" t="s">
        <v>630</v>
      </c>
      <c r="D17" s="14">
        <v>6</v>
      </c>
      <c r="E17" s="16">
        <v>30779905</v>
      </c>
      <c r="F17" s="16" t="s">
        <v>391</v>
      </c>
      <c r="G17" s="17">
        <v>1.6300000000000001E-16</v>
      </c>
      <c r="H17" s="18">
        <v>0.01</v>
      </c>
      <c r="I17" s="14" t="s">
        <v>631</v>
      </c>
      <c r="J17" s="14">
        <v>6</v>
      </c>
      <c r="K17" s="14">
        <v>30585444</v>
      </c>
      <c r="L17" s="14" t="s">
        <v>65</v>
      </c>
      <c r="M17" s="25">
        <v>1.27E-8</v>
      </c>
      <c r="N17" s="18">
        <v>0.03</v>
      </c>
      <c r="O17" s="26">
        <v>0.4</v>
      </c>
      <c r="P17" s="14" t="s">
        <v>66</v>
      </c>
      <c r="Q17" s="14" t="s">
        <v>67</v>
      </c>
      <c r="R17" s="14" t="s">
        <v>68</v>
      </c>
      <c r="S17" s="57" t="s">
        <v>467</v>
      </c>
      <c r="T17" s="57" t="s">
        <v>4</v>
      </c>
      <c r="U17" s="57" t="s">
        <v>5</v>
      </c>
      <c r="V17" s="57" t="s">
        <v>17</v>
      </c>
      <c r="W17" s="58">
        <v>2.5999999999999999E-2</v>
      </c>
      <c r="X17" s="74">
        <v>0.749</v>
      </c>
      <c r="Y17" s="57" t="s">
        <v>73</v>
      </c>
      <c r="Z17" s="57" t="s">
        <v>468</v>
      </c>
      <c r="AA17" s="57">
        <v>1.4</v>
      </c>
      <c r="AB17" s="57">
        <v>11</v>
      </c>
    </row>
    <row r="18" spans="1:28" s="22" customFormat="1">
      <c r="A18" s="14" t="s">
        <v>54</v>
      </c>
      <c r="B18" s="14" t="s">
        <v>632</v>
      </c>
      <c r="C18" s="15" t="s">
        <v>633</v>
      </c>
      <c r="D18" s="14">
        <v>7</v>
      </c>
      <c r="E18" s="14">
        <v>7274514</v>
      </c>
      <c r="F18" s="14" t="s">
        <v>70</v>
      </c>
      <c r="G18" s="17">
        <v>8.9300000000000004E-11</v>
      </c>
      <c r="H18" s="18">
        <v>0</v>
      </c>
      <c r="I18" s="14" t="s">
        <v>634</v>
      </c>
      <c r="J18" s="14">
        <v>7</v>
      </c>
      <c r="K18" s="14">
        <v>7378705</v>
      </c>
      <c r="L18" s="14" t="s">
        <v>71</v>
      </c>
      <c r="M18" s="25">
        <v>6.55E-6</v>
      </c>
      <c r="N18" s="18">
        <v>0.01</v>
      </c>
      <c r="O18" s="18">
        <v>0.4</v>
      </c>
      <c r="P18" s="14" t="s">
        <v>72</v>
      </c>
      <c r="Q18" s="14" t="s">
        <v>635</v>
      </c>
      <c r="R18" s="14" t="s">
        <v>3</v>
      </c>
      <c r="S18" s="57" t="s">
        <v>469</v>
      </c>
      <c r="T18" s="57" t="s">
        <v>15</v>
      </c>
      <c r="U18" s="57" t="s">
        <v>5</v>
      </c>
      <c r="V18" s="57" t="s">
        <v>139</v>
      </c>
      <c r="W18" s="58">
        <v>2.7E-6</v>
      </c>
      <c r="X18" s="74">
        <v>0.64300000000000002</v>
      </c>
      <c r="Y18" s="57" t="s">
        <v>470</v>
      </c>
      <c r="Z18" s="57" t="s">
        <v>471</v>
      </c>
      <c r="AA18" s="57">
        <v>1.6</v>
      </c>
      <c r="AB18" s="57">
        <v>63</v>
      </c>
    </row>
    <row r="19" spans="1:28" s="22" customFormat="1">
      <c r="A19" s="14" t="s">
        <v>54</v>
      </c>
      <c r="B19" s="14" t="s">
        <v>636</v>
      </c>
      <c r="C19" s="70" t="s">
        <v>637</v>
      </c>
      <c r="D19" s="14">
        <v>7</v>
      </c>
      <c r="E19" s="14">
        <v>20050819</v>
      </c>
      <c r="F19" s="14" t="s">
        <v>392</v>
      </c>
      <c r="G19" s="17">
        <v>5.9400000000000003E-8</v>
      </c>
      <c r="H19" s="18">
        <v>0.01</v>
      </c>
      <c r="I19" s="14" t="s">
        <v>638</v>
      </c>
      <c r="J19" s="14">
        <v>7</v>
      </c>
      <c r="K19" s="14">
        <v>21027287</v>
      </c>
      <c r="L19" s="14" t="s">
        <v>74</v>
      </c>
      <c r="M19" s="25">
        <v>6.3199999999999996E-6</v>
      </c>
      <c r="N19" s="18">
        <v>0.01</v>
      </c>
      <c r="O19" s="26">
        <v>0.38</v>
      </c>
      <c r="P19" s="14" t="s">
        <v>75</v>
      </c>
      <c r="Q19" s="14" t="s">
        <v>639</v>
      </c>
      <c r="R19" s="14" t="s">
        <v>58</v>
      </c>
      <c r="S19" s="57" t="s">
        <v>472</v>
      </c>
      <c r="T19" s="57" t="s">
        <v>23</v>
      </c>
      <c r="U19" s="57" t="s">
        <v>15</v>
      </c>
      <c r="V19" s="57" t="s">
        <v>17</v>
      </c>
      <c r="W19" s="58">
        <v>1.5E-3</v>
      </c>
      <c r="X19" s="74">
        <v>0.77500000000000002</v>
      </c>
      <c r="Y19" s="57" t="s">
        <v>473</v>
      </c>
      <c r="Z19" s="57" t="s">
        <v>474</v>
      </c>
      <c r="AA19" s="57">
        <v>1.5</v>
      </c>
      <c r="AB19" s="57">
        <v>40</v>
      </c>
    </row>
    <row r="20" spans="1:28" s="22" customFormat="1">
      <c r="A20" s="14" t="s">
        <v>54</v>
      </c>
      <c r="B20" s="14" t="s">
        <v>640</v>
      </c>
      <c r="C20" s="15" t="s">
        <v>641</v>
      </c>
      <c r="D20" s="14">
        <v>11</v>
      </c>
      <c r="E20" s="16">
        <v>8655603</v>
      </c>
      <c r="F20" s="16" t="s">
        <v>76</v>
      </c>
      <c r="G20" s="17">
        <v>9.84E-18</v>
      </c>
      <c r="H20" s="26">
        <v>0.02</v>
      </c>
      <c r="I20" s="17"/>
      <c r="J20" s="17"/>
      <c r="K20" s="17"/>
      <c r="L20" s="17"/>
      <c r="M20" s="17"/>
      <c r="N20" s="17"/>
      <c r="O20" s="17"/>
      <c r="P20" s="14" t="s">
        <v>77</v>
      </c>
      <c r="Q20" s="14" t="s">
        <v>642</v>
      </c>
      <c r="R20" s="14" t="s">
        <v>78</v>
      </c>
      <c r="S20" s="57" t="s">
        <v>79</v>
      </c>
      <c r="T20" s="57" t="s">
        <v>15</v>
      </c>
      <c r="U20" s="57" t="s">
        <v>5</v>
      </c>
      <c r="V20" s="57" t="s">
        <v>6</v>
      </c>
      <c r="W20" s="58">
        <v>3.5999999999999998E-23</v>
      </c>
      <c r="X20" s="74">
        <v>0.61499999999999999</v>
      </c>
      <c r="Y20" s="57" t="s">
        <v>475</v>
      </c>
      <c r="Z20" s="57" t="s">
        <v>476</v>
      </c>
      <c r="AA20" s="57">
        <v>2.5</v>
      </c>
      <c r="AB20" s="57">
        <v>0</v>
      </c>
    </row>
    <row r="21" spans="1:28" s="22" customFormat="1">
      <c r="A21" s="14" t="s">
        <v>81</v>
      </c>
      <c r="B21" s="14" t="s">
        <v>643</v>
      </c>
      <c r="C21" s="27" t="s">
        <v>82</v>
      </c>
      <c r="D21" s="14">
        <v>12</v>
      </c>
      <c r="E21" s="16">
        <v>23128355</v>
      </c>
      <c r="F21" s="16" t="s">
        <v>83</v>
      </c>
      <c r="G21" s="17">
        <v>1.15E-10</v>
      </c>
      <c r="H21" s="18">
        <v>0.09</v>
      </c>
      <c r="I21" s="22" t="s">
        <v>644</v>
      </c>
      <c r="J21" s="14">
        <v>12</v>
      </c>
      <c r="K21" s="14">
        <v>23128355</v>
      </c>
      <c r="L21" s="14" t="s">
        <v>83</v>
      </c>
      <c r="M21" s="25">
        <v>2.11E-7</v>
      </c>
      <c r="N21" s="18">
        <v>0.18</v>
      </c>
      <c r="O21" s="26">
        <v>0.91</v>
      </c>
      <c r="P21" s="14" t="s">
        <v>84</v>
      </c>
      <c r="Q21" s="14" t="s">
        <v>85</v>
      </c>
      <c r="R21" s="14" t="s">
        <v>86</v>
      </c>
      <c r="S21" s="57" t="s">
        <v>477</v>
      </c>
      <c r="T21" s="57" t="s">
        <v>23</v>
      </c>
      <c r="U21" s="57" t="s">
        <v>15</v>
      </c>
      <c r="V21" s="57" t="s">
        <v>6</v>
      </c>
      <c r="W21" s="58">
        <v>1.6E-7</v>
      </c>
      <c r="X21" s="74">
        <v>0.95599999999999996</v>
      </c>
      <c r="Y21" s="57" t="s">
        <v>478</v>
      </c>
      <c r="Z21" s="57" t="s">
        <v>479</v>
      </c>
      <c r="AA21" s="57">
        <v>2.6</v>
      </c>
      <c r="AB21" s="57">
        <v>25</v>
      </c>
    </row>
    <row r="22" spans="1:28" s="22" customFormat="1">
      <c r="A22" s="14" t="s">
        <v>87</v>
      </c>
      <c r="B22" s="14" t="s">
        <v>424</v>
      </c>
      <c r="C22" s="27" t="s">
        <v>82</v>
      </c>
      <c r="D22" s="57">
        <v>2</v>
      </c>
      <c r="E22" s="57">
        <v>24672630</v>
      </c>
      <c r="F22" s="22" t="s">
        <v>645</v>
      </c>
      <c r="G22" s="58">
        <v>2.3899999999999999E-8</v>
      </c>
      <c r="H22" s="26">
        <v>0.08</v>
      </c>
      <c r="I22" s="14" t="s">
        <v>646</v>
      </c>
      <c r="J22" s="14">
        <v>2</v>
      </c>
      <c r="K22" s="14">
        <v>24683133</v>
      </c>
      <c r="L22" s="14" t="s">
        <v>89</v>
      </c>
      <c r="M22" s="25">
        <v>2.21E-6</v>
      </c>
      <c r="N22" s="18">
        <v>0.06</v>
      </c>
      <c r="O22" s="26">
        <v>0.33</v>
      </c>
      <c r="P22" s="14" t="s">
        <v>773</v>
      </c>
      <c r="Q22" s="14" t="s">
        <v>90</v>
      </c>
      <c r="R22" s="14" t="s">
        <v>764</v>
      </c>
      <c r="S22" s="57" t="s">
        <v>480</v>
      </c>
      <c r="T22" s="57" t="s">
        <v>15</v>
      </c>
      <c r="U22" s="57" t="s">
        <v>5</v>
      </c>
      <c r="V22" s="57" t="s">
        <v>22</v>
      </c>
      <c r="W22" s="58">
        <v>4.6999999999999999E-11</v>
      </c>
      <c r="X22" s="74">
        <v>0.56799999999999995</v>
      </c>
      <c r="Y22" s="57" t="s">
        <v>481</v>
      </c>
      <c r="Z22" s="57" t="s">
        <v>482</v>
      </c>
      <c r="AA22" s="57">
        <v>3.7</v>
      </c>
      <c r="AB22" s="57">
        <v>10</v>
      </c>
    </row>
    <row r="23" spans="1:28" s="22" customFormat="1">
      <c r="A23" s="14" t="s">
        <v>91</v>
      </c>
      <c r="B23" s="14" t="s">
        <v>92</v>
      </c>
      <c r="C23" s="27" t="s">
        <v>82</v>
      </c>
      <c r="D23" s="14">
        <v>4</v>
      </c>
      <c r="E23" s="16">
        <v>23866339</v>
      </c>
      <c r="F23" s="16" t="s">
        <v>93</v>
      </c>
      <c r="G23" s="17">
        <v>9.0499999999999998E-10</v>
      </c>
      <c r="H23" s="26">
        <v>0.15</v>
      </c>
      <c r="I23" s="22" t="s">
        <v>647</v>
      </c>
      <c r="J23" s="14">
        <v>4</v>
      </c>
      <c r="K23" s="14">
        <v>23889599</v>
      </c>
      <c r="L23" s="14" t="s">
        <v>94</v>
      </c>
      <c r="M23" s="25">
        <v>9.4300000000000001E-7</v>
      </c>
      <c r="N23" s="18">
        <v>0.03</v>
      </c>
      <c r="O23" s="26">
        <v>0.6</v>
      </c>
      <c r="P23" s="14" t="s">
        <v>95</v>
      </c>
      <c r="Q23" s="14" t="s">
        <v>96</v>
      </c>
      <c r="R23" s="14" t="s">
        <v>97</v>
      </c>
      <c r="S23" s="57" t="s">
        <v>483</v>
      </c>
      <c r="T23" s="57" t="s">
        <v>4</v>
      </c>
      <c r="U23" s="57" t="s">
        <v>5</v>
      </c>
      <c r="V23" s="57" t="s">
        <v>6</v>
      </c>
      <c r="W23" s="58">
        <v>4.0999999999999997E-6</v>
      </c>
      <c r="X23" s="74">
        <v>0.65500000000000003</v>
      </c>
      <c r="Y23" s="57" t="s">
        <v>484</v>
      </c>
      <c r="Z23" s="57" t="s">
        <v>237</v>
      </c>
      <c r="AA23" s="57">
        <v>1.5</v>
      </c>
      <c r="AB23" s="57">
        <v>0</v>
      </c>
    </row>
    <row r="24" spans="1:28" s="22" customFormat="1">
      <c r="A24" s="22" t="s">
        <v>99</v>
      </c>
      <c r="B24" s="22" t="s">
        <v>100</v>
      </c>
      <c r="C24" s="61" t="s">
        <v>82</v>
      </c>
      <c r="D24" s="62">
        <v>5</v>
      </c>
      <c r="E24" s="62">
        <v>20447502</v>
      </c>
      <c r="F24" s="28" t="s">
        <v>101</v>
      </c>
      <c r="G24" s="63">
        <v>1.73E-7</v>
      </c>
      <c r="H24" s="49">
        <v>5.0018975332068297E-2</v>
      </c>
      <c r="I24" s="22" t="s">
        <v>648</v>
      </c>
      <c r="J24" s="22">
        <v>5</v>
      </c>
      <c r="K24" s="22">
        <v>20510322</v>
      </c>
      <c r="L24" s="22" t="s">
        <v>102</v>
      </c>
      <c r="M24" s="31">
        <v>2.28E-9</v>
      </c>
      <c r="N24" s="30">
        <v>0.19</v>
      </c>
      <c r="O24" s="32">
        <v>-0.37</v>
      </c>
      <c r="P24" s="22" t="s">
        <v>103</v>
      </c>
      <c r="Q24" s="22" t="s">
        <v>649</v>
      </c>
      <c r="R24" s="22" t="s">
        <v>104</v>
      </c>
      <c r="S24" s="57" t="s">
        <v>105</v>
      </c>
      <c r="T24" s="57" t="s">
        <v>15</v>
      </c>
      <c r="U24" s="57" t="s">
        <v>5</v>
      </c>
      <c r="V24" s="57" t="s">
        <v>6</v>
      </c>
      <c r="W24" s="58">
        <v>5.1000000000000002E-9</v>
      </c>
      <c r="X24" s="74">
        <v>0.67100000000000004</v>
      </c>
      <c r="Y24" s="57" t="s">
        <v>485</v>
      </c>
      <c r="Z24" s="57" t="s">
        <v>486</v>
      </c>
      <c r="AA24" s="57">
        <v>2.5</v>
      </c>
      <c r="AB24" s="57"/>
    </row>
    <row r="25" spans="1:28" s="22" customFormat="1">
      <c r="A25" s="14" t="s">
        <v>650</v>
      </c>
      <c r="B25" s="14" t="s">
        <v>651</v>
      </c>
      <c r="C25" s="27" t="s">
        <v>82</v>
      </c>
      <c r="D25" s="14">
        <v>7</v>
      </c>
      <c r="E25" s="16">
        <v>6686370</v>
      </c>
      <c r="F25" s="16" t="s">
        <v>772</v>
      </c>
      <c r="G25" s="17">
        <v>2.26E-13</v>
      </c>
      <c r="H25" s="51">
        <v>0.15</v>
      </c>
      <c r="I25" s="22" t="s">
        <v>652</v>
      </c>
      <c r="J25" s="14">
        <v>7</v>
      </c>
      <c r="K25" s="14">
        <v>6298928</v>
      </c>
      <c r="L25" s="14" t="s">
        <v>106</v>
      </c>
      <c r="M25" s="25">
        <v>1.88908442217974E-13</v>
      </c>
      <c r="N25" s="18">
        <v>0.14000000000000001</v>
      </c>
      <c r="O25" s="26">
        <v>0.91</v>
      </c>
      <c r="P25" s="14" t="s">
        <v>107</v>
      </c>
      <c r="Q25" s="17" t="s">
        <v>653</v>
      </c>
      <c r="R25" s="14" t="s">
        <v>108</v>
      </c>
      <c r="S25" s="19"/>
      <c r="T25" s="19"/>
      <c r="U25" s="19"/>
      <c r="V25" s="19"/>
      <c r="W25" s="20"/>
      <c r="X25" s="19"/>
      <c r="Y25" s="19"/>
      <c r="Z25" s="19"/>
      <c r="AA25" s="19"/>
      <c r="AB25" s="19">
        <v>11</v>
      </c>
    </row>
    <row r="26" spans="1:28" s="22" customFormat="1">
      <c r="A26" s="22" t="s">
        <v>109</v>
      </c>
      <c r="B26" s="14" t="s">
        <v>140</v>
      </c>
      <c r="C26" s="27" t="s">
        <v>82</v>
      </c>
      <c r="D26" s="22">
        <v>10</v>
      </c>
      <c r="E26" s="28">
        <v>5389668</v>
      </c>
      <c r="F26" s="28" t="s">
        <v>110</v>
      </c>
      <c r="G26" s="29">
        <v>1.65E-10</v>
      </c>
      <c r="H26" s="26">
        <v>0.06</v>
      </c>
      <c r="I26" s="14" t="s">
        <v>654</v>
      </c>
      <c r="J26" s="22">
        <v>10</v>
      </c>
      <c r="K26" s="22">
        <v>5455744</v>
      </c>
      <c r="L26" s="22" t="s">
        <v>111</v>
      </c>
      <c r="M26" s="31">
        <v>1.6500000000000001E-7</v>
      </c>
      <c r="N26" s="30">
        <v>0.12</v>
      </c>
      <c r="O26" s="32">
        <v>0.4</v>
      </c>
      <c r="P26" s="22" t="s">
        <v>112</v>
      </c>
      <c r="Q26" s="22" t="s">
        <v>655</v>
      </c>
      <c r="R26" s="14" t="s">
        <v>113</v>
      </c>
      <c r="S26" s="57" t="s">
        <v>487</v>
      </c>
      <c r="T26" s="57" t="s">
        <v>4</v>
      </c>
      <c r="U26" s="57" t="s">
        <v>23</v>
      </c>
      <c r="V26" s="57" t="s">
        <v>17</v>
      </c>
      <c r="W26" s="58">
        <v>1.0999999999999999E-2</v>
      </c>
      <c r="X26" s="74">
        <v>0.63800000000000001</v>
      </c>
      <c r="Y26" s="57" t="s">
        <v>488</v>
      </c>
      <c r="Z26" s="57" t="s">
        <v>489</v>
      </c>
      <c r="AA26" s="57">
        <v>1.4</v>
      </c>
      <c r="AB26" s="57">
        <v>29</v>
      </c>
    </row>
    <row r="27" spans="1:28" s="22" customFormat="1">
      <c r="A27" s="14" t="s">
        <v>109</v>
      </c>
      <c r="B27" s="14" t="s">
        <v>140</v>
      </c>
      <c r="C27" s="27" t="s">
        <v>82</v>
      </c>
      <c r="D27" s="14">
        <v>4</v>
      </c>
      <c r="E27" s="16">
        <v>27995936</v>
      </c>
      <c r="F27" s="16" t="s">
        <v>399</v>
      </c>
      <c r="G27" s="17">
        <v>1.9699999999999999E-12</v>
      </c>
      <c r="H27" s="26">
        <v>0.06</v>
      </c>
      <c r="I27" s="22" t="s">
        <v>656</v>
      </c>
      <c r="J27" s="14">
        <v>4</v>
      </c>
      <c r="K27" s="14">
        <v>28055644</v>
      </c>
      <c r="L27" s="14" t="s">
        <v>114</v>
      </c>
      <c r="M27" s="25">
        <v>3.4880743904381499E-8</v>
      </c>
      <c r="N27" s="18">
        <v>0</v>
      </c>
      <c r="O27" s="26">
        <v>0.30823816208834298</v>
      </c>
      <c r="P27" s="14" t="s">
        <v>115</v>
      </c>
      <c r="Q27" s="14" t="s">
        <v>657</v>
      </c>
      <c r="R27" s="14" t="s">
        <v>658</v>
      </c>
      <c r="S27" s="57" t="s">
        <v>116</v>
      </c>
      <c r="T27" s="57" t="s">
        <v>23</v>
      </c>
      <c r="U27" s="57" t="s">
        <v>15</v>
      </c>
      <c r="V27" s="57" t="s">
        <v>6</v>
      </c>
      <c r="W27" s="58">
        <v>4.3000000000000001E-8</v>
      </c>
      <c r="X27" s="74">
        <v>0.57199999999999995</v>
      </c>
      <c r="Y27" s="57" t="s">
        <v>490</v>
      </c>
      <c r="Z27" s="57" t="s">
        <v>491</v>
      </c>
      <c r="AA27" s="57">
        <v>2.2999999999999998</v>
      </c>
      <c r="AB27" s="57">
        <v>76</v>
      </c>
    </row>
    <row r="28" spans="1:28" s="22" customFormat="1">
      <c r="A28" s="14" t="s">
        <v>117</v>
      </c>
      <c r="B28" s="14" t="s">
        <v>659</v>
      </c>
      <c r="C28" s="27" t="s">
        <v>82</v>
      </c>
      <c r="D28" s="14">
        <v>4</v>
      </c>
      <c r="E28" s="16">
        <v>24364763</v>
      </c>
      <c r="F28" s="16" t="s">
        <v>400</v>
      </c>
      <c r="G28" s="17">
        <v>8.1699999999999993E-12</v>
      </c>
      <c r="H28" s="26">
        <v>0.21</v>
      </c>
      <c r="I28" s="14" t="s">
        <v>660</v>
      </c>
      <c r="J28" s="14">
        <v>4</v>
      </c>
      <c r="K28" s="14">
        <v>24323811</v>
      </c>
      <c r="L28" s="14" t="s">
        <v>118</v>
      </c>
      <c r="M28" s="25">
        <v>6.2300000000000001E-7</v>
      </c>
      <c r="N28" s="18">
        <v>0.1</v>
      </c>
      <c r="O28" s="26">
        <v>0.5</v>
      </c>
      <c r="P28" s="14" t="s">
        <v>119</v>
      </c>
      <c r="Q28" s="14" t="s">
        <v>120</v>
      </c>
      <c r="R28" s="14" t="s">
        <v>661</v>
      </c>
      <c r="S28" s="57" t="s">
        <v>121</v>
      </c>
      <c r="T28" s="57" t="s">
        <v>4</v>
      </c>
      <c r="U28" s="57" t="s">
        <v>23</v>
      </c>
      <c r="V28" s="57" t="s">
        <v>6</v>
      </c>
      <c r="W28" s="58">
        <v>2.2000000000000001E-7</v>
      </c>
      <c r="X28" s="74">
        <v>0.58899999999999997</v>
      </c>
      <c r="Y28" s="57" t="s">
        <v>98</v>
      </c>
      <c r="Z28" s="57" t="s">
        <v>492</v>
      </c>
      <c r="AA28" s="57">
        <v>2.6</v>
      </c>
      <c r="AB28" s="57">
        <v>0</v>
      </c>
    </row>
    <row r="29" spans="1:28" s="22" customFormat="1">
      <c r="A29" s="14" t="s">
        <v>81</v>
      </c>
      <c r="B29" s="14" t="s">
        <v>662</v>
      </c>
      <c r="C29" s="27" t="s">
        <v>82</v>
      </c>
      <c r="D29" s="14">
        <v>4</v>
      </c>
      <c r="E29" s="16">
        <v>5186509</v>
      </c>
      <c r="F29" s="16" t="s">
        <v>385</v>
      </c>
      <c r="G29" s="17">
        <v>6.2500000000000001E-10</v>
      </c>
      <c r="H29" s="18">
        <v>0.16</v>
      </c>
      <c r="I29" s="22" t="s">
        <v>663</v>
      </c>
      <c r="J29" s="14">
        <v>4</v>
      </c>
      <c r="K29" s="14">
        <v>5054016</v>
      </c>
      <c r="L29" s="14" t="s">
        <v>122</v>
      </c>
      <c r="M29" s="25">
        <v>8.7899999999999996E-9</v>
      </c>
      <c r="N29" s="18">
        <v>0.02</v>
      </c>
      <c r="O29" s="26">
        <v>0.91</v>
      </c>
      <c r="P29" s="14" t="s">
        <v>123</v>
      </c>
      <c r="Q29" s="14" t="s">
        <v>124</v>
      </c>
      <c r="R29" s="14" t="s">
        <v>125</v>
      </c>
      <c r="S29" s="57" t="s">
        <v>493</v>
      </c>
      <c r="T29" s="57" t="s">
        <v>15</v>
      </c>
      <c r="U29" s="57" t="s">
        <v>23</v>
      </c>
      <c r="V29" s="57" t="s">
        <v>6</v>
      </c>
      <c r="W29" s="58">
        <v>6.3000000000000002E-9</v>
      </c>
      <c r="X29" s="74">
        <v>0.95799999999999996</v>
      </c>
      <c r="Y29" s="57" t="s">
        <v>478</v>
      </c>
      <c r="Z29" s="57" t="s">
        <v>494</v>
      </c>
      <c r="AA29" s="57">
        <v>3.2</v>
      </c>
      <c r="AB29" s="57">
        <v>1</v>
      </c>
    </row>
    <row r="30" spans="1:28" s="22" customFormat="1">
      <c r="A30" s="14" t="s">
        <v>127</v>
      </c>
      <c r="B30" s="14" t="s">
        <v>664</v>
      </c>
      <c r="C30" s="27" t="s">
        <v>82</v>
      </c>
      <c r="D30" s="14">
        <v>4</v>
      </c>
      <c r="E30" s="16">
        <v>24486728</v>
      </c>
      <c r="F30" s="16" t="s">
        <v>396</v>
      </c>
      <c r="G30" s="17">
        <v>1.6900000000000001E-10</v>
      </c>
      <c r="H30" s="26">
        <v>0.18</v>
      </c>
      <c r="I30" s="14" t="s">
        <v>665</v>
      </c>
      <c r="J30" s="14">
        <v>4</v>
      </c>
      <c r="K30" s="14">
        <v>24783102</v>
      </c>
      <c r="L30" s="14" t="s">
        <v>128</v>
      </c>
      <c r="M30" s="25">
        <v>4.04235620577114E-9</v>
      </c>
      <c r="N30" s="18">
        <v>0.09</v>
      </c>
      <c r="O30" s="26">
        <v>0.61</v>
      </c>
      <c r="P30" s="14" t="s">
        <v>129</v>
      </c>
      <c r="Q30" s="14" t="s">
        <v>666</v>
      </c>
      <c r="R30" s="14" t="s">
        <v>667</v>
      </c>
      <c r="S30" s="57" t="s">
        <v>130</v>
      </c>
      <c r="T30" s="57" t="s">
        <v>23</v>
      </c>
      <c r="U30" s="57" t="s">
        <v>15</v>
      </c>
      <c r="V30" s="57" t="s">
        <v>9</v>
      </c>
      <c r="W30" s="58">
        <v>4.6999999999999998E-12</v>
      </c>
      <c r="X30" s="74">
        <v>0.58899999999999997</v>
      </c>
      <c r="Y30" s="57" t="s">
        <v>495</v>
      </c>
      <c r="Z30" s="57" t="s">
        <v>496</v>
      </c>
      <c r="AA30" s="57">
        <v>2.8</v>
      </c>
      <c r="AB30" s="57">
        <v>0</v>
      </c>
    </row>
    <row r="31" spans="1:28" s="22" customFormat="1">
      <c r="A31" s="14" t="s">
        <v>668</v>
      </c>
      <c r="B31" s="14" t="s">
        <v>765</v>
      </c>
      <c r="C31" s="27" t="s">
        <v>82</v>
      </c>
      <c r="D31" s="14">
        <v>5</v>
      </c>
      <c r="E31" s="16">
        <v>19612060</v>
      </c>
      <c r="F31" s="16" t="s">
        <v>131</v>
      </c>
      <c r="G31" s="17">
        <v>1.4300000000000001E-18</v>
      </c>
      <c r="H31" s="26">
        <v>0.18</v>
      </c>
      <c r="I31" s="22" t="s">
        <v>644</v>
      </c>
      <c r="J31" s="14">
        <v>5</v>
      </c>
      <c r="K31" s="14">
        <v>19612084</v>
      </c>
      <c r="L31" s="14" t="s">
        <v>132</v>
      </c>
      <c r="M31" s="25">
        <v>6.8018986683837997E-15</v>
      </c>
      <c r="N31" s="18">
        <v>0.24</v>
      </c>
      <c r="O31" s="26">
        <v>0.86</v>
      </c>
      <c r="P31" s="14" t="s">
        <v>133</v>
      </c>
      <c r="Q31" s="14" t="s">
        <v>134</v>
      </c>
      <c r="R31" s="14" t="s">
        <v>766</v>
      </c>
      <c r="S31" s="57" t="s">
        <v>497</v>
      </c>
      <c r="T31" s="57" t="s">
        <v>4</v>
      </c>
      <c r="U31" s="57" t="s">
        <v>5</v>
      </c>
      <c r="V31" s="57" t="s">
        <v>139</v>
      </c>
      <c r="W31" s="58">
        <v>5.0000000000000001E-3</v>
      </c>
      <c r="X31" s="74">
        <v>0.89100000000000001</v>
      </c>
      <c r="Y31" s="57" t="s">
        <v>498</v>
      </c>
      <c r="Z31" s="57" t="s">
        <v>499</v>
      </c>
      <c r="AA31" s="57">
        <v>2.2999999999999998</v>
      </c>
      <c r="AB31" s="57">
        <v>27</v>
      </c>
    </row>
    <row r="32" spans="1:28" s="22" customFormat="1">
      <c r="A32" s="14" t="s">
        <v>135</v>
      </c>
      <c r="B32" s="64" t="s">
        <v>669</v>
      </c>
      <c r="C32" s="67" t="s">
        <v>82</v>
      </c>
      <c r="D32" s="64">
        <v>1</v>
      </c>
      <c r="E32" s="71">
        <v>29397697</v>
      </c>
      <c r="F32" s="71" t="s">
        <v>416</v>
      </c>
      <c r="G32" s="17">
        <v>3.3899999999999999E-8</v>
      </c>
      <c r="H32" s="18">
        <v>0.12</v>
      </c>
      <c r="I32" s="17"/>
      <c r="J32" s="17"/>
      <c r="K32" s="17"/>
      <c r="L32" s="17"/>
      <c r="M32" s="17"/>
      <c r="N32" s="17"/>
      <c r="O32" s="17"/>
      <c r="P32" s="64" t="s">
        <v>136</v>
      </c>
      <c r="Q32" s="64" t="s">
        <v>85</v>
      </c>
      <c r="R32" s="64" t="s">
        <v>137</v>
      </c>
      <c r="S32" s="57" t="s">
        <v>138</v>
      </c>
      <c r="T32" s="57" t="s">
        <v>15</v>
      </c>
      <c r="U32" s="57" t="s">
        <v>23</v>
      </c>
      <c r="V32" s="57" t="s">
        <v>139</v>
      </c>
      <c r="W32" s="58">
        <v>1.9E-6</v>
      </c>
      <c r="X32" s="74">
        <v>0.78100000000000003</v>
      </c>
      <c r="Y32" s="57" t="s">
        <v>500</v>
      </c>
      <c r="Z32" s="57" t="s">
        <v>261</v>
      </c>
      <c r="AA32" s="57">
        <v>1.4</v>
      </c>
      <c r="AB32" s="57">
        <v>72</v>
      </c>
    </row>
    <row r="33" spans="1:28" s="22" customFormat="1">
      <c r="A33" s="14" t="s">
        <v>109</v>
      </c>
      <c r="B33" s="14" t="s">
        <v>140</v>
      </c>
      <c r="C33" s="27" t="s">
        <v>82</v>
      </c>
      <c r="D33" s="14">
        <v>2</v>
      </c>
      <c r="E33" s="16">
        <v>35119559</v>
      </c>
      <c r="F33" s="16" t="s">
        <v>398</v>
      </c>
      <c r="G33" s="17">
        <v>1.2100000000000001E-12</v>
      </c>
      <c r="H33" s="26">
        <v>0.04</v>
      </c>
      <c r="I33" s="17"/>
      <c r="J33" s="17"/>
      <c r="K33" s="17"/>
      <c r="L33" s="17"/>
      <c r="M33" s="17"/>
      <c r="N33" s="17"/>
      <c r="O33" s="17"/>
      <c r="P33" s="14" t="s">
        <v>141</v>
      </c>
      <c r="Q33" s="14" t="s">
        <v>142</v>
      </c>
      <c r="R33" s="14" t="s">
        <v>143</v>
      </c>
      <c r="S33" s="57" t="s">
        <v>501</v>
      </c>
      <c r="T33" s="57" t="s">
        <v>502</v>
      </c>
      <c r="U33" s="57" t="s">
        <v>503</v>
      </c>
      <c r="V33" s="57" t="s">
        <v>504</v>
      </c>
      <c r="W33" s="58">
        <v>3.5999999999999997E-2</v>
      </c>
      <c r="X33" s="74">
        <v>0.28699999999999998</v>
      </c>
      <c r="Y33" s="57" t="s">
        <v>505</v>
      </c>
      <c r="Z33" s="57" t="s">
        <v>506</v>
      </c>
      <c r="AA33" s="57">
        <v>1.4</v>
      </c>
      <c r="AB33" s="57">
        <v>143</v>
      </c>
    </row>
    <row r="34" spans="1:28" s="22" customFormat="1">
      <c r="A34" s="14" t="s">
        <v>99</v>
      </c>
      <c r="B34" s="14" t="s">
        <v>670</v>
      </c>
      <c r="C34" s="27" t="s">
        <v>82</v>
      </c>
      <c r="D34" s="14">
        <v>5</v>
      </c>
      <c r="E34" s="16">
        <v>24319598</v>
      </c>
      <c r="F34" s="16" t="s">
        <v>144</v>
      </c>
      <c r="G34" s="17">
        <v>3.25E-52</v>
      </c>
      <c r="H34" s="26">
        <v>0.08</v>
      </c>
      <c r="I34" s="17"/>
      <c r="J34" s="17"/>
      <c r="K34" s="17"/>
      <c r="L34" s="17"/>
      <c r="M34" s="17"/>
      <c r="N34" s="17"/>
      <c r="O34" s="17"/>
      <c r="P34" s="14" t="s">
        <v>145</v>
      </c>
      <c r="Q34" s="14" t="s">
        <v>146</v>
      </c>
      <c r="R34" s="14" t="s">
        <v>147</v>
      </c>
      <c r="S34" s="57" t="s">
        <v>148</v>
      </c>
      <c r="T34" s="57" t="s">
        <v>5</v>
      </c>
      <c r="U34" s="57" t="s">
        <v>4</v>
      </c>
      <c r="V34" s="57" t="s">
        <v>6</v>
      </c>
      <c r="W34" s="58">
        <v>1.9999999999999999E-34</v>
      </c>
      <c r="X34" s="73">
        <v>0.56999999999999995</v>
      </c>
      <c r="Y34" s="57" t="s">
        <v>507</v>
      </c>
      <c r="Z34" s="57" t="s">
        <v>508</v>
      </c>
      <c r="AA34" s="57">
        <v>8</v>
      </c>
      <c r="AB34" s="57">
        <v>0</v>
      </c>
    </row>
    <row r="35" spans="1:28" s="22" customFormat="1">
      <c r="A35" s="22" t="s">
        <v>671</v>
      </c>
      <c r="B35" s="22" t="s">
        <v>418</v>
      </c>
      <c r="C35" s="61" t="s">
        <v>82</v>
      </c>
      <c r="D35" s="22">
        <v>10</v>
      </c>
      <c r="E35" s="28">
        <v>8023134</v>
      </c>
      <c r="F35" s="28" t="s">
        <v>413</v>
      </c>
      <c r="G35" s="29">
        <v>6.5900000000000001E-8</v>
      </c>
      <c r="H35" s="30">
        <v>0.05</v>
      </c>
      <c r="I35" s="29"/>
      <c r="J35" s="29"/>
      <c r="K35" s="29"/>
      <c r="L35" s="29"/>
      <c r="M35" s="29"/>
      <c r="N35" s="29"/>
      <c r="O35" s="29"/>
      <c r="P35" s="22" t="s">
        <v>149</v>
      </c>
      <c r="Q35" s="22" t="s">
        <v>96</v>
      </c>
      <c r="R35" s="14" t="s">
        <v>672</v>
      </c>
      <c r="S35" s="57" t="s">
        <v>150</v>
      </c>
      <c r="T35" s="57" t="s">
        <v>23</v>
      </c>
      <c r="U35" s="57" t="s">
        <v>15</v>
      </c>
      <c r="V35" s="57" t="s">
        <v>6</v>
      </c>
      <c r="W35" s="58">
        <v>4.1000000000000003E-9</v>
      </c>
      <c r="X35" s="74">
        <v>0.74299999999999999</v>
      </c>
      <c r="Y35" s="57" t="s">
        <v>509</v>
      </c>
      <c r="Z35" s="57" t="s">
        <v>510</v>
      </c>
      <c r="AA35" s="57">
        <v>2.2999999999999998</v>
      </c>
      <c r="AB35" s="57"/>
    </row>
    <row r="36" spans="1:28" s="22" customFormat="1">
      <c r="A36" s="14" t="s">
        <v>87</v>
      </c>
      <c r="B36" s="14" t="s">
        <v>673</v>
      </c>
      <c r="C36" s="61" t="s">
        <v>82</v>
      </c>
      <c r="D36" s="62">
        <v>3</v>
      </c>
      <c r="E36" s="62">
        <v>4342572</v>
      </c>
      <c r="F36" s="16" t="s">
        <v>151</v>
      </c>
      <c r="G36" s="63">
        <v>2.6300000000000001E-7</v>
      </c>
      <c r="H36" s="26">
        <v>5.2376884422110602E-2</v>
      </c>
      <c r="I36" s="16"/>
      <c r="J36" s="17"/>
      <c r="K36" s="17"/>
      <c r="L36" s="17"/>
      <c r="M36" s="17"/>
      <c r="N36" s="17"/>
      <c r="O36" s="17"/>
      <c r="P36" s="14" t="s">
        <v>152</v>
      </c>
      <c r="Q36" s="19" t="s">
        <v>153</v>
      </c>
      <c r="R36" s="14" t="s">
        <v>674</v>
      </c>
      <c r="S36" s="57" t="s">
        <v>154</v>
      </c>
      <c r="T36" s="57" t="s">
        <v>23</v>
      </c>
      <c r="U36" s="57" t="s">
        <v>15</v>
      </c>
      <c r="V36" s="57" t="s">
        <v>6</v>
      </c>
      <c r="W36" s="58">
        <v>1.2999999999999999E-12</v>
      </c>
      <c r="X36" s="74">
        <v>0.63500000000000001</v>
      </c>
      <c r="Y36" s="57" t="s">
        <v>511</v>
      </c>
      <c r="Z36" s="57" t="s">
        <v>512</v>
      </c>
      <c r="AA36" s="57">
        <v>4.9000000000000004</v>
      </c>
      <c r="AB36" s="57">
        <v>88</v>
      </c>
    </row>
    <row r="37" spans="1:28" s="22" customFormat="1">
      <c r="A37" s="14" t="s">
        <v>155</v>
      </c>
      <c r="B37" s="14" t="s">
        <v>156</v>
      </c>
      <c r="C37" s="27" t="s">
        <v>82</v>
      </c>
      <c r="D37" s="14">
        <v>5</v>
      </c>
      <c r="E37" s="16">
        <v>24429997</v>
      </c>
      <c r="F37" s="16" t="s">
        <v>415</v>
      </c>
      <c r="G37" s="17">
        <v>1.95E-24</v>
      </c>
      <c r="H37" s="18">
        <v>0.48</v>
      </c>
      <c r="I37" s="17"/>
      <c r="J37" s="17"/>
      <c r="K37" s="17"/>
      <c r="L37" s="17"/>
      <c r="M37" s="17"/>
      <c r="N37" s="17"/>
      <c r="O37" s="17"/>
      <c r="P37" s="14" t="s">
        <v>157</v>
      </c>
      <c r="Q37" s="14" t="s">
        <v>153</v>
      </c>
      <c r="R37" s="14" t="s">
        <v>158</v>
      </c>
      <c r="S37" s="57" t="s">
        <v>513</v>
      </c>
      <c r="T37" s="57" t="s">
        <v>514</v>
      </c>
      <c r="U37" s="57" t="s">
        <v>515</v>
      </c>
      <c r="V37" s="57" t="s">
        <v>516</v>
      </c>
      <c r="W37" s="58">
        <v>1.7E-14</v>
      </c>
      <c r="X37" s="74">
        <v>0.91300000000000003</v>
      </c>
      <c r="Y37" s="57" t="s">
        <v>517</v>
      </c>
      <c r="Z37" s="57" t="s">
        <v>518</v>
      </c>
      <c r="AA37" s="57">
        <v>8</v>
      </c>
      <c r="AB37" s="57">
        <v>47</v>
      </c>
    </row>
    <row r="38" spans="1:28" s="22" customFormat="1">
      <c r="A38" s="14" t="s">
        <v>159</v>
      </c>
      <c r="B38" s="14" t="s">
        <v>160</v>
      </c>
      <c r="C38" s="27" t="s">
        <v>82</v>
      </c>
      <c r="D38" s="14">
        <v>5</v>
      </c>
      <c r="E38" s="16">
        <v>26123459</v>
      </c>
      <c r="F38" s="16" t="s">
        <v>412</v>
      </c>
      <c r="G38" s="17">
        <v>9.8399999999999993E-19</v>
      </c>
      <c r="H38" s="26">
        <v>0.33</v>
      </c>
      <c r="I38" s="17"/>
      <c r="J38" s="17"/>
      <c r="K38" s="17"/>
      <c r="L38" s="17"/>
      <c r="M38" s="17"/>
      <c r="N38" s="17"/>
      <c r="O38" s="17"/>
      <c r="P38" s="14" t="s">
        <v>162</v>
      </c>
      <c r="Q38" s="14" t="s">
        <v>153</v>
      </c>
      <c r="R38" s="14" t="s">
        <v>675</v>
      </c>
      <c r="S38" s="57" t="s">
        <v>161</v>
      </c>
      <c r="T38" s="57" t="s">
        <v>4</v>
      </c>
      <c r="U38" s="57" t="s">
        <v>5</v>
      </c>
      <c r="V38" s="57" t="s">
        <v>6</v>
      </c>
      <c r="W38" s="58">
        <v>9.9000000000000007E-38</v>
      </c>
      <c r="X38" s="74">
        <v>0.64900000000000002</v>
      </c>
      <c r="Y38" s="57" t="s">
        <v>519</v>
      </c>
      <c r="Z38" s="57" t="s">
        <v>520</v>
      </c>
      <c r="AA38" s="57">
        <v>4.3</v>
      </c>
      <c r="AB38" s="57">
        <v>0</v>
      </c>
    </row>
    <row r="39" spans="1:28" s="22" customFormat="1">
      <c r="A39" s="14" t="s">
        <v>163</v>
      </c>
      <c r="B39" s="14" t="s">
        <v>164</v>
      </c>
      <c r="C39" s="27" t="s">
        <v>82</v>
      </c>
      <c r="D39" s="14">
        <v>12</v>
      </c>
      <c r="E39" s="16">
        <v>22844212</v>
      </c>
      <c r="F39" s="16" t="s">
        <v>414</v>
      </c>
      <c r="G39" s="17">
        <v>3.8700000000000002E-18</v>
      </c>
      <c r="H39" s="26">
        <v>0.15</v>
      </c>
      <c r="I39" s="17"/>
      <c r="J39" s="17"/>
      <c r="K39" s="17"/>
      <c r="L39" s="17"/>
      <c r="M39" s="17"/>
      <c r="N39" s="17"/>
      <c r="O39" s="17"/>
      <c r="P39" s="14" t="s">
        <v>165</v>
      </c>
      <c r="Q39" s="14" t="s">
        <v>153</v>
      </c>
      <c r="R39" s="14" t="s">
        <v>676</v>
      </c>
      <c r="S39" s="57" t="s">
        <v>521</v>
      </c>
      <c r="T39" s="57" t="s">
        <v>5</v>
      </c>
      <c r="U39" s="57" t="s">
        <v>4</v>
      </c>
      <c r="V39" s="57" t="s">
        <v>9</v>
      </c>
      <c r="W39" s="58">
        <v>5.1000000000000001E-23</v>
      </c>
      <c r="X39" s="74">
        <v>0.86099999999999999</v>
      </c>
      <c r="Y39" s="57" t="s">
        <v>522</v>
      </c>
      <c r="Z39" s="57" t="s">
        <v>523</v>
      </c>
      <c r="AA39" s="57">
        <v>5.7</v>
      </c>
      <c r="AB39" s="57">
        <v>3</v>
      </c>
    </row>
    <row r="40" spans="1:28" s="22" customFormat="1">
      <c r="A40" s="22" t="s">
        <v>166</v>
      </c>
      <c r="B40" s="22" t="s">
        <v>167</v>
      </c>
      <c r="C40" s="27" t="s">
        <v>82</v>
      </c>
      <c r="D40" s="22">
        <v>11</v>
      </c>
      <c r="E40" s="28">
        <v>11755891</v>
      </c>
      <c r="F40" s="28" t="s">
        <v>405</v>
      </c>
      <c r="G40" s="29">
        <v>3.9E-13</v>
      </c>
      <c r="H40" s="26">
        <v>0.16</v>
      </c>
      <c r="I40" s="29"/>
      <c r="J40" s="29"/>
      <c r="K40" s="29"/>
      <c r="L40" s="29"/>
      <c r="M40" s="29"/>
      <c r="N40" s="29"/>
      <c r="O40" s="29"/>
      <c r="P40" s="22" t="s">
        <v>168</v>
      </c>
      <c r="Q40" s="22" t="s">
        <v>677</v>
      </c>
      <c r="R40" s="14" t="s">
        <v>678</v>
      </c>
      <c r="S40" s="57" t="s">
        <v>524</v>
      </c>
      <c r="T40" s="57" t="s">
        <v>23</v>
      </c>
      <c r="U40" s="57" t="s">
        <v>15</v>
      </c>
      <c r="V40" s="57" t="s">
        <v>9</v>
      </c>
      <c r="W40" s="58">
        <v>6.4000000000000005E-4</v>
      </c>
      <c r="X40" s="74">
        <v>0.63300000000000001</v>
      </c>
      <c r="Y40" s="57" t="s">
        <v>525</v>
      </c>
      <c r="Z40" s="57" t="s">
        <v>526</v>
      </c>
      <c r="AA40" s="57">
        <v>1.4</v>
      </c>
      <c r="AB40" s="57"/>
    </row>
    <row r="41" spans="1:28" s="22" customFormat="1">
      <c r="A41" s="14" t="s">
        <v>169</v>
      </c>
      <c r="B41" s="14" t="s">
        <v>679</v>
      </c>
      <c r="C41" s="27" t="s">
        <v>82</v>
      </c>
      <c r="D41" s="14">
        <v>1</v>
      </c>
      <c r="E41" s="16">
        <v>32108169</v>
      </c>
      <c r="F41" s="16" t="s">
        <v>393</v>
      </c>
      <c r="G41" s="17">
        <v>2.0999999999999999E-12</v>
      </c>
      <c r="H41" s="26">
        <v>0</v>
      </c>
      <c r="I41" s="17"/>
      <c r="J41" s="17"/>
      <c r="K41" s="17"/>
      <c r="L41" s="17"/>
      <c r="M41" s="17"/>
      <c r="N41" s="17"/>
      <c r="O41" s="17"/>
      <c r="P41" s="14" t="s">
        <v>170</v>
      </c>
      <c r="Q41" s="14" t="s">
        <v>171</v>
      </c>
      <c r="R41" s="14" t="s">
        <v>680</v>
      </c>
      <c r="S41" s="57" t="s">
        <v>527</v>
      </c>
      <c r="T41" s="57" t="s">
        <v>5</v>
      </c>
      <c r="U41" s="57" t="s">
        <v>23</v>
      </c>
      <c r="V41" s="57" t="s">
        <v>427</v>
      </c>
      <c r="W41" s="58">
        <v>3.1E-2</v>
      </c>
      <c r="X41" s="74">
        <v>0.57599999999999996</v>
      </c>
      <c r="Y41" s="57" t="s">
        <v>528</v>
      </c>
      <c r="Z41" s="57" t="s">
        <v>529</v>
      </c>
      <c r="AA41" s="57">
        <v>1.2</v>
      </c>
      <c r="AB41" s="57">
        <v>30</v>
      </c>
    </row>
    <row r="42" spans="1:28" s="22" customFormat="1">
      <c r="A42" s="22" t="s">
        <v>109</v>
      </c>
      <c r="B42" s="22" t="s">
        <v>422</v>
      </c>
      <c r="C42" s="27" t="s">
        <v>82</v>
      </c>
      <c r="D42" s="22">
        <v>8</v>
      </c>
      <c r="E42" s="28">
        <v>8252316</v>
      </c>
      <c r="F42" s="28" t="s">
        <v>394</v>
      </c>
      <c r="G42" s="29">
        <v>2.2600000000000001E-8</v>
      </c>
      <c r="H42" s="30">
        <v>0.01</v>
      </c>
      <c r="I42" s="22" t="s">
        <v>681</v>
      </c>
      <c r="J42" s="22">
        <v>8</v>
      </c>
      <c r="K42" s="22">
        <v>8810444</v>
      </c>
      <c r="L42" s="22" t="s">
        <v>172</v>
      </c>
      <c r="M42" s="31">
        <v>9.3900000000000003E-7</v>
      </c>
      <c r="N42" s="30">
        <v>0</v>
      </c>
      <c r="O42" s="32">
        <v>0.31</v>
      </c>
      <c r="P42" s="22" t="s">
        <v>173</v>
      </c>
      <c r="Q42" s="22" t="s">
        <v>682</v>
      </c>
      <c r="R42" s="22" t="s">
        <v>683</v>
      </c>
      <c r="S42" s="57" t="s">
        <v>174</v>
      </c>
      <c r="T42" s="57" t="s">
        <v>5</v>
      </c>
      <c r="U42" s="57" t="s">
        <v>23</v>
      </c>
      <c r="V42" s="57" t="s">
        <v>9</v>
      </c>
      <c r="W42" s="58">
        <v>4.9000000000000002E-8</v>
      </c>
      <c r="X42" s="74">
        <v>0.84899999999999998</v>
      </c>
      <c r="Y42" s="57" t="s">
        <v>488</v>
      </c>
      <c r="Z42" s="57" t="s">
        <v>530</v>
      </c>
      <c r="AA42" s="57">
        <v>1.7</v>
      </c>
      <c r="AB42" s="57"/>
    </row>
    <row r="43" spans="1:28" s="22" customFormat="1">
      <c r="A43" s="14" t="s">
        <v>81</v>
      </c>
      <c r="B43" s="14" t="s">
        <v>684</v>
      </c>
      <c r="C43" s="27" t="s">
        <v>82</v>
      </c>
      <c r="D43" s="14">
        <v>7</v>
      </c>
      <c r="E43" s="16">
        <v>6084691</v>
      </c>
      <c r="F43" s="16" t="s">
        <v>175</v>
      </c>
      <c r="G43" s="17">
        <v>1.6600000000000001E-69</v>
      </c>
      <c r="H43" s="26">
        <v>0.28999999999999998</v>
      </c>
      <c r="I43" s="22" t="s">
        <v>647</v>
      </c>
      <c r="J43" s="14">
        <v>7</v>
      </c>
      <c r="K43" s="14">
        <v>6085999</v>
      </c>
      <c r="L43" s="14" t="s">
        <v>176</v>
      </c>
      <c r="M43" s="25">
        <v>4.6600000000000001E-35</v>
      </c>
      <c r="N43" s="18">
        <v>0.51</v>
      </c>
      <c r="O43" s="26">
        <v>0.91</v>
      </c>
      <c r="P43" s="14" t="s">
        <v>177</v>
      </c>
      <c r="Q43" s="14" t="s">
        <v>178</v>
      </c>
      <c r="R43" s="14" t="s">
        <v>685</v>
      </c>
      <c r="S43" s="57" t="s">
        <v>179</v>
      </c>
      <c r="T43" s="57" t="s">
        <v>23</v>
      </c>
      <c r="U43" s="57" t="s">
        <v>180</v>
      </c>
      <c r="V43" s="57" t="s">
        <v>181</v>
      </c>
      <c r="W43" s="58">
        <v>7.6000000000000002E-17</v>
      </c>
      <c r="X43" s="74">
        <v>0.88600000000000001</v>
      </c>
      <c r="Y43" s="57" t="s">
        <v>182</v>
      </c>
      <c r="Z43" s="57" t="s">
        <v>531</v>
      </c>
      <c r="AA43" s="57">
        <v>147</v>
      </c>
      <c r="AB43" s="57">
        <v>16</v>
      </c>
    </row>
    <row r="44" spans="1:28" s="22" customFormat="1">
      <c r="A44" s="14" t="s">
        <v>81</v>
      </c>
      <c r="B44" s="14" t="s">
        <v>686</v>
      </c>
      <c r="C44" s="27" t="s">
        <v>82</v>
      </c>
      <c r="D44" s="14">
        <v>9</v>
      </c>
      <c r="E44" s="16">
        <v>6895920</v>
      </c>
      <c r="F44" s="16" t="s">
        <v>183</v>
      </c>
      <c r="G44" s="17">
        <v>1.0099999999999999E-8</v>
      </c>
      <c r="H44" s="26">
        <v>0.01</v>
      </c>
      <c r="I44" s="22" t="s">
        <v>648</v>
      </c>
      <c r="J44" s="14">
        <v>9</v>
      </c>
      <c r="K44" s="14">
        <v>6844604</v>
      </c>
      <c r="L44" s="14" t="s">
        <v>184</v>
      </c>
      <c r="M44" s="25">
        <v>6.19E-6</v>
      </c>
      <c r="N44" s="18">
        <v>0.01</v>
      </c>
      <c r="O44" s="26">
        <v>0.91</v>
      </c>
      <c r="P44" s="14" t="s">
        <v>687</v>
      </c>
      <c r="Q44" s="14" t="s">
        <v>688</v>
      </c>
      <c r="R44" s="14" t="s">
        <v>185</v>
      </c>
      <c r="S44" s="57" t="s">
        <v>532</v>
      </c>
      <c r="T44" s="57" t="s">
        <v>4</v>
      </c>
      <c r="U44" s="57" t="s">
        <v>5</v>
      </c>
      <c r="V44" s="57" t="s">
        <v>9</v>
      </c>
      <c r="W44" s="58">
        <v>8.0999999999999997E-8</v>
      </c>
      <c r="X44" s="73">
        <v>0.9</v>
      </c>
      <c r="Y44" s="57" t="s">
        <v>126</v>
      </c>
      <c r="Z44" s="57" t="s">
        <v>533</v>
      </c>
      <c r="AA44" s="57">
        <v>2.8</v>
      </c>
      <c r="AB44" s="57">
        <v>30</v>
      </c>
    </row>
    <row r="45" spans="1:28" s="22" customFormat="1">
      <c r="A45" s="14" t="s">
        <v>87</v>
      </c>
      <c r="B45" s="14" t="s">
        <v>88</v>
      </c>
      <c r="C45" s="27" t="s">
        <v>82</v>
      </c>
      <c r="D45" s="14">
        <v>6</v>
      </c>
      <c r="E45" s="16">
        <v>5340620</v>
      </c>
      <c r="F45" s="16" t="s">
        <v>186</v>
      </c>
      <c r="G45" s="17">
        <v>2.9E-18</v>
      </c>
      <c r="H45" s="26">
        <v>0.03</v>
      </c>
      <c r="I45" s="14" t="s">
        <v>689</v>
      </c>
      <c r="J45" s="14">
        <v>6</v>
      </c>
      <c r="K45" s="14">
        <v>5275002</v>
      </c>
      <c r="L45" s="14" t="s">
        <v>187</v>
      </c>
      <c r="M45" s="25">
        <v>3.7800000000000001E-11</v>
      </c>
      <c r="N45" s="18">
        <v>0.15</v>
      </c>
      <c r="O45" s="26">
        <v>0.62055149822509847</v>
      </c>
      <c r="P45" s="14" t="s">
        <v>188</v>
      </c>
      <c r="Q45" s="14" t="s">
        <v>189</v>
      </c>
      <c r="R45" s="14" t="s">
        <v>690</v>
      </c>
      <c r="S45" s="57" t="s">
        <v>190</v>
      </c>
      <c r="T45" s="57" t="s">
        <v>191</v>
      </c>
      <c r="U45" s="57" t="s">
        <v>5</v>
      </c>
      <c r="V45" s="57" t="s">
        <v>192</v>
      </c>
      <c r="W45" s="58">
        <v>2E-8</v>
      </c>
      <c r="X45" s="73">
        <v>0.62</v>
      </c>
      <c r="Y45" s="57" t="s">
        <v>534</v>
      </c>
      <c r="Z45" s="57" t="s">
        <v>535</v>
      </c>
      <c r="AA45" s="57">
        <v>5.3</v>
      </c>
      <c r="AB45" s="57">
        <v>25</v>
      </c>
    </row>
    <row r="46" spans="1:28" s="22" customFormat="1">
      <c r="A46" s="14" t="s">
        <v>193</v>
      </c>
      <c r="B46" s="14" t="s">
        <v>691</v>
      </c>
      <c r="C46" s="61" t="s">
        <v>82</v>
      </c>
      <c r="D46" s="62">
        <v>1</v>
      </c>
      <c r="E46" s="62">
        <v>25494649</v>
      </c>
      <c r="F46" s="16" t="s">
        <v>194</v>
      </c>
      <c r="G46" s="17">
        <v>1.04E-7</v>
      </c>
      <c r="H46" s="26">
        <v>3.2281879194630901E-2</v>
      </c>
      <c r="I46" s="14" t="s">
        <v>654</v>
      </c>
      <c r="J46" s="14">
        <v>1</v>
      </c>
      <c r="K46" s="14">
        <v>25441333</v>
      </c>
      <c r="L46" s="14" t="s">
        <v>195</v>
      </c>
      <c r="M46" s="25">
        <v>8.1100000000000005E-8</v>
      </c>
      <c r="N46" s="18">
        <v>0.09</v>
      </c>
      <c r="O46" s="26">
        <v>0.33</v>
      </c>
      <c r="P46" s="14" t="s">
        <v>196</v>
      </c>
      <c r="Q46" s="14" t="s">
        <v>197</v>
      </c>
      <c r="R46" s="14" t="s">
        <v>692</v>
      </c>
      <c r="S46" s="57" t="s">
        <v>536</v>
      </c>
      <c r="T46" s="57" t="s">
        <v>15</v>
      </c>
      <c r="U46" s="57" t="s">
        <v>5</v>
      </c>
      <c r="V46" s="57" t="s">
        <v>9</v>
      </c>
      <c r="W46" s="58">
        <v>4.2000000000000002E-4</v>
      </c>
      <c r="X46" s="74">
        <v>0.55800000000000005</v>
      </c>
      <c r="Y46" s="57" t="s">
        <v>537</v>
      </c>
      <c r="Z46" s="57" t="s">
        <v>538</v>
      </c>
      <c r="AA46" s="57">
        <v>1.5</v>
      </c>
      <c r="AB46" s="57">
        <v>110</v>
      </c>
    </row>
    <row r="47" spans="1:28" s="22" customFormat="1">
      <c r="A47" s="22" t="s">
        <v>193</v>
      </c>
      <c r="B47" s="22" t="s">
        <v>693</v>
      </c>
      <c r="C47" s="27" t="s">
        <v>82</v>
      </c>
      <c r="D47" s="22">
        <v>4</v>
      </c>
      <c r="E47" s="28">
        <v>27916149</v>
      </c>
      <c r="F47" s="28" t="s">
        <v>397</v>
      </c>
      <c r="G47" s="29">
        <v>3.7899999999999999E-18</v>
      </c>
      <c r="H47" s="26">
        <v>0.12</v>
      </c>
      <c r="I47" s="14" t="s">
        <v>694</v>
      </c>
      <c r="J47" s="22">
        <v>4</v>
      </c>
      <c r="K47" s="22">
        <v>28055644</v>
      </c>
      <c r="L47" s="22" t="s">
        <v>114</v>
      </c>
      <c r="M47" s="31">
        <v>3.4900000000000001E-8</v>
      </c>
      <c r="N47" s="30">
        <v>0.08</v>
      </c>
      <c r="O47" s="32">
        <v>0.33</v>
      </c>
      <c r="P47" s="22" t="s">
        <v>198</v>
      </c>
      <c r="Q47" s="22" t="s">
        <v>199</v>
      </c>
      <c r="R47" s="22" t="s">
        <v>695</v>
      </c>
      <c r="S47" s="57" t="s">
        <v>200</v>
      </c>
      <c r="T47" s="57" t="s">
        <v>4</v>
      </c>
      <c r="U47" s="57" t="s">
        <v>5</v>
      </c>
      <c r="V47" s="57" t="s">
        <v>6</v>
      </c>
      <c r="W47" s="58">
        <v>3.9E-10</v>
      </c>
      <c r="X47" s="73">
        <v>0.54</v>
      </c>
      <c r="Y47" s="57" t="s">
        <v>539</v>
      </c>
      <c r="Z47" s="57" t="s">
        <v>540</v>
      </c>
      <c r="AA47" s="57">
        <v>2</v>
      </c>
      <c r="AB47" s="57">
        <v>200</v>
      </c>
    </row>
    <row r="48" spans="1:28" s="22" customFormat="1">
      <c r="A48" s="14" t="s">
        <v>109</v>
      </c>
      <c r="B48" s="14" t="s">
        <v>696</v>
      </c>
      <c r="C48" s="27" t="s">
        <v>82</v>
      </c>
      <c r="D48" s="14">
        <v>3</v>
      </c>
      <c r="E48" s="16">
        <v>17434401</v>
      </c>
      <c r="F48" s="16" t="s">
        <v>395</v>
      </c>
      <c r="G48" s="17">
        <v>7.8400000000000005E-12</v>
      </c>
      <c r="H48" s="18">
        <v>0.06</v>
      </c>
      <c r="I48" s="14" t="s">
        <v>660</v>
      </c>
      <c r="J48" s="14">
        <v>3</v>
      </c>
      <c r="K48" s="14">
        <v>17050753</v>
      </c>
      <c r="L48" s="14" t="s">
        <v>201</v>
      </c>
      <c r="M48" s="25">
        <v>4.3499999999999999E-8</v>
      </c>
      <c r="N48" s="18">
        <v>0.11</v>
      </c>
      <c r="O48" s="26">
        <v>0.4</v>
      </c>
      <c r="P48" s="14" t="s">
        <v>202</v>
      </c>
      <c r="Q48" s="14" t="s">
        <v>203</v>
      </c>
      <c r="R48" s="14" t="s">
        <v>204</v>
      </c>
      <c r="S48" s="57" t="s">
        <v>541</v>
      </c>
      <c r="T48" s="57" t="s">
        <v>5</v>
      </c>
      <c r="U48" s="57" t="s">
        <v>23</v>
      </c>
      <c r="V48" s="57" t="s">
        <v>427</v>
      </c>
      <c r="W48" s="58">
        <v>9.2E-5</v>
      </c>
      <c r="X48" s="74">
        <v>0.88600000000000001</v>
      </c>
      <c r="Y48" s="57" t="s">
        <v>542</v>
      </c>
      <c r="Z48" s="57" t="s">
        <v>543</v>
      </c>
      <c r="AA48" s="57">
        <v>1.6</v>
      </c>
      <c r="AB48" s="57">
        <v>300</v>
      </c>
    </row>
    <row r="49" spans="1:30" s="22" customFormat="1">
      <c r="A49" s="14" t="s">
        <v>697</v>
      </c>
      <c r="B49" s="14" t="s">
        <v>698</v>
      </c>
      <c r="C49" s="61" t="s">
        <v>82</v>
      </c>
      <c r="D49" s="14">
        <v>1</v>
      </c>
      <c r="E49" s="16">
        <v>14809217</v>
      </c>
      <c r="F49" s="16" t="s">
        <v>407</v>
      </c>
      <c r="G49" s="17">
        <v>1.14E-8</v>
      </c>
      <c r="H49" s="26">
        <v>0.14000000000000001</v>
      </c>
      <c r="I49" s="17"/>
      <c r="J49" s="17"/>
      <c r="K49" s="17"/>
      <c r="L49" s="17"/>
      <c r="M49" s="17"/>
      <c r="N49" s="17"/>
      <c r="O49" s="17"/>
      <c r="P49" s="14" t="s">
        <v>205</v>
      </c>
      <c r="Q49" s="14" t="s">
        <v>206</v>
      </c>
      <c r="R49" s="14" t="s">
        <v>207</v>
      </c>
      <c r="S49" s="57" t="s">
        <v>544</v>
      </c>
      <c r="T49" s="57" t="s">
        <v>4</v>
      </c>
      <c r="U49" s="57" t="s">
        <v>5</v>
      </c>
      <c r="V49" s="57" t="s">
        <v>9</v>
      </c>
      <c r="W49" s="58">
        <v>1.2E-4</v>
      </c>
      <c r="X49" s="74">
        <v>0.78500000000000003</v>
      </c>
      <c r="Y49" s="57" t="s">
        <v>545</v>
      </c>
      <c r="Z49" s="57" t="s">
        <v>546</v>
      </c>
      <c r="AA49" s="57">
        <v>1.3</v>
      </c>
      <c r="AB49" s="57">
        <v>65</v>
      </c>
    </row>
    <row r="50" spans="1:30" s="22" customFormat="1">
      <c r="A50" s="14" t="s">
        <v>208</v>
      </c>
      <c r="B50" s="14" t="s">
        <v>209</v>
      </c>
      <c r="C50" s="61" t="s">
        <v>82</v>
      </c>
      <c r="D50" s="14">
        <v>4</v>
      </c>
      <c r="E50" s="16">
        <v>6521998</v>
      </c>
      <c r="F50" s="16" t="s">
        <v>699</v>
      </c>
      <c r="G50" s="17">
        <v>6.7399999999999996E-47</v>
      </c>
      <c r="H50" s="26">
        <v>0.2</v>
      </c>
      <c r="I50" s="17"/>
      <c r="J50" s="17"/>
      <c r="K50" s="17"/>
      <c r="L50" s="17"/>
      <c r="M50" s="17"/>
      <c r="N50" s="17"/>
      <c r="O50" s="17"/>
      <c r="P50" s="14" t="s">
        <v>700</v>
      </c>
      <c r="Q50" s="14" t="s">
        <v>642</v>
      </c>
      <c r="R50" s="65" t="s">
        <v>701</v>
      </c>
      <c r="S50" s="50" t="s">
        <v>547</v>
      </c>
      <c r="T50" s="50" t="s">
        <v>548</v>
      </c>
      <c r="U50" s="50" t="s">
        <v>549</v>
      </c>
      <c r="V50" s="50" t="s">
        <v>550</v>
      </c>
      <c r="W50" s="76">
        <v>3.1000000000000001E-143</v>
      </c>
      <c r="X50" s="77">
        <v>0.309</v>
      </c>
      <c r="Y50" s="50" t="s">
        <v>551</v>
      </c>
      <c r="Z50" s="50" t="s">
        <v>552</v>
      </c>
      <c r="AA50" s="50">
        <v>64</v>
      </c>
      <c r="AB50" s="50">
        <v>24</v>
      </c>
    </row>
    <row r="51" spans="1:30" s="22" customFormat="1">
      <c r="A51" s="14" t="s">
        <v>210</v>
      </c>
      <c r="B51" s="14" t="s">
        <v>211</v>
      </c>
      <c r="C51" s="27" t="s">
        <v>82</v>
      </c>
      <c r="D51" s="14">
        <v>6</v>
      </c>
      <c r="E51" s="16">
        <v>10565344</v>
      </c>
      <c r="F51" s="16" t="s">
        <v>387</v>
      </c>
      <c r="G51" s="17">
        <v>3.3100000000000001E-50</v>
      </c>
      <c r="H51" s="26">
        <v>0.25</v>
      </c>
      <c r="I51" s="17"/>
      <c r="J51" s="17"/>
      <c r="K51" s="17"/>
      <c r="L51" s="17"/>
      <c r="M51" s="17"/>
      <c r="N51" s="17"/>
      <c r="O51" s="17"/>
      <c r="P51" s="14" t="s">
        <v>212</v>
      </c>
      <c r="Q51" s="14" t="s">
        <v>153</v>
      </c>
      <c r="R51" s="14" t="s">
        <v>702</v>
      </c>
      <c r="S51" s="57" t="s">
        <v>213</v>
      </c>
      <c r="T51" s="57" t="s">
        <v>5</v>
      </c>
      <c r="U51" s="57" t="s">
        <v>4</v>
      </c>
      <c r="V51" s="57" t="s">
        <v>6</v>
      </c>
      <c r="W51" s="58">
        <v>8.5000000000000002E-70</v>
      </c>
      <c r="X51" s="74">
        <v>0.70499999999999996</v>
      </c>
      <c r="Y51" s="57" t="s">
        <v>553</v>
      </c>
      <c r="Z51" s="57" t="s">
        <v>490</v>
      </c>
      <c r="AA51" s="57">
        <v>9.8000000000000007</v>
      </c>
      <c r="AB51" s="57">
        <v>11</v>
      </c>
    </row>
    <row r="52" spans="1:30" s="22" customFormat="1">
      <c r="A52" s="14" t="s">
        <v>215</v>
      </c>
      <c r="B52" s="14" t="s">
        <v>216</v>
      </c>
      <c r="C52" s="27" t="s">
        <v>82</v>
      </c>
      <c r="D52" s="14">
        <v>6</v>
      </c>
      <c r="E52" s="16">
        <v>10470673</v>
      </c>
      <c r="F52" s="16" t="s">
        <v>386</v>
      </c>
      <c r="G52" s="17">
        <v>4.8599999999999998E-63</v>
      </c>
      <c r="H52" s="26">
        <v>0.2</v>
      </c>
      <c r="I52" s="17"/>
      <c r="J52" s="17"/>
      <c r="K52" s="17"/>
      <c r="L52" s="17"/>
      <c r="M52" s="17"/>
      <c r="N52" s="17"/>
      <c r="O52" s="17"/>
      <c r="P52" s="14" t="s">
        <v>217</v>
      </c>
      <c r="Q52" s="14" t="s">
        <v>153</v>
      </c>
      <c r="R52" s="14" t="s">
        <v>580</v>
      </c>
      <c r="S52" s="57" t="s">
        <v>218</v>
      </c>
      <c r="T52" s="57" t="s">
        <v>23</v>
      </c>
      <c r="U52" s="57" t="s">
        <v>4</v>
      </c>
      <c r="V52" s="57" t="s">
        <v>6</v>
      </c>
      <c r="W52" s="58">
        <v>3.7000000000000002E-110</v>
      </c>
      <c r="X52" s="74">
        <v>0.58599999999999997</v>
      </c>
      <c r="Y52" s="57" t="s">
        <v>554</v>
      </c>
      <c r="Z52" s="57" t="s">
        <v>555</v>
      </c>
      <c r="AA52" s="57">
        <v>24.3</v>
      </c>
      <c r="AB52" s="57">
        <v>90</v>
      </c>
    </row>
    <row r="53" spans="1:30" s="22" customFormat="1">
      <c r="A53" s="14" t="s">
        <v>401</v>
      </c>
      <c r="B53" s="14" t="s">
        <v>703</v>
      </c>
      <c r="C53" s="61" t="s">
        <v>82</v>
      </c>
      <c r="D53" s="14">
        <v>7</v>
      </c>
      <c r="E53" s="16">
        <v>19050632</v>
      </c>
      <c r="F53" s="16" t="s">
        <v>402</v>
      </c>
      <c r="G53" s="17">
        <v>1.8699999999999999E-21</v>
      </c>
      <c r="H53" s="26">
        <v>0.16</v>
      </c>
      <c r="I53" s="17"/>
      <c r="J53" s="17"/>
      <c r="K53" s="17"/>
      <c r="L53" s="17"/>
      <c r="M53" s="17"/>
      <c r="N53" s="17"/>
      <c r="O53" s="17"/>
      <c r="P53" s="14" t="s">
        <v>219</v>
      </c>
      <c r="Q53" s="14" t="s">
        <v>153</v>
      </c>
      <c r="R53" s="14" t="s">
        <v>704</v>
      </c>
      <c r="S53" s="57" t="s">
        <v>556</v>
      </c>
      <c r="T53" s="57" t="s">
        <v>4</v>
      </c>
      <c r="U53" s="57" t="s">
        <v>23</v>
      </c>
      <c r="V53" s="57" t="s">
        <v>6</v>
      </c>
      <c r="W53" s="58">
        <v>1.2999999999999999E-30</v>
      </c>
      <c r="X53" s="74">
        <v>0.53500000000000003</v>
      </c>
      <c r="Y53" s="57" t="s">
        <v>557</v>
      </c>
      <c r="Z53" s="57" t="s">
        <v>558</v>
      </c>
      <c r="AA53" s="57">
        <v>4</v>
      </c>
      <c r="AB53" s="57">
        <v>2</v>
      </c>
    </row>
    <row r="54" spans="1:30" s="22" customFormat="1">
      <c r="A54" s="14" t="s">
        <v>220</v>
      </c>
      <c r="B54" s="14" t="s">
        <v>221</v>
      </c>
      <c r="C54" s="27" t="s">
        <v>82</v>
      </c>
      <c r="D54" s="14">
        <v>9</v>
      </c>
      <c r="E54" s="16">
        <v>21455508</v>
      </c>
      <c r="F54" s="16" t="s">
        <v>222</v>
      </c>
      <c r="G54" s="17">
        <v>1.6200000000000001E-19</v>
      </c>
      <c r="H54" s="26">
        <v>0.19</v>
      </c>
      <c r="I54" s="17"/>
      <c r="J54" s="17"/>
      <c r="K54" s="17"/>
      <c r="L54" s="17"/>
      <c r="M54" s="17"/>
      <c r="N54" s="17"/>
      <c r="O54" s="17"/>
      <c r="P54" s="14" t="s">
        <v>223</v>
      </c>
      <c r="Q54" s="14" t="s">
        <v>35</v>
      </c>
      <c r="R54" s="14" t="s">
        <v>624</v>
      </c>
      <c r="S54" s="57" t="s">
        <v>224</v>
      </c>
      <c r="T54" s="57" t="s">
        <v>15</v>
      </c>
      <c r="U54" s="57" t="s">
        <v>23</v>
      </c>
      <c r="V54" s="57" t="s">
        <v>6</v>
      </c>
      <c r="W54" s="58">
        <v>2.5999999999999999E-20</v>
      </c>
      <c r="X54" s="74">
        <v>0.85099999999999998</v>
      </c>
      <c r="Y54" s="57" t="s">
        <v>559</v>
      </c>
      <c r="Z54" s="57" t="s">
        <v>225</v>
      </c>
      <c r="AA54" s="57">
        <v>2.6</v>
      </c>
      <c r="AB54" s="57">
        <v>8</v>
      </c>
    </row>
    <row r="55" spans="1:30" s="22" customFormat="1">
      <c r="A55" s="14" t="s">
        <v>226</v>
      </c>
      <c r="B55" s="14" t="s">
        <v>227</v>
      </c>
      <c r="C55" s="27" t="s">
        <v>82</v>
      </c>
      <c r="D55" s="14">
        <v>2</v>
      </c>
      <c r="E55" s="16">
        <v>22721950</v>
      </c>
      <c r="F55" s="16" t="s">
        <v>228</v>
      </c>
      <c r="G55" s="17">
        <v>1.16E-10</v>
      </c>
      <c r="H55" s="26">
        <v>0.2</v>
      </c>
      <c r="I55" s="17"/>
      <c r="J55" s="17"/>
      <c r="K55" s="17"/>
      <c r="L55" s="17"/>
      <c r="M55" s="17"/>
      <c r="N55" s="17"/>
      <c r="O55" s="17"/>
      <c r="P55" s="14" t="s">
        <v>229</v>
      </c>
      <c r="Q55" s="14" t="s">
        <v>153</v>
      </c>
      <c r="R55" s="14" t="s">
        <v>705</v>
      </c>
      <c r="S55" s="57" t="s">
        <v>230</v>
      </c>
      <c r="T55" s="57" t="s">
        <v>4</v>
      </c>
      <c r="U55" s="57" t="s">
        <v>5</v>
      </c>
      <c r="V55" s="57" t="s">
        <v>6</v>
      </c>
      <c r="W55" s="58">
        <v>2.1E-10</v>
      </c>
      <c r="X55" s="74">
        <v>0.54800000000000004</v>
      </c>
      <c r="Y55" s="57" t="s">
        <v>560</v>
      </c>
      <c r="Z55" s="57" t="s">
        <v>561</v>
      </c>
      <c r="AA55" s="57">
        <v>1.9</v>
      </c>
      <c r="AB55" s="57">
        <v>14</v>
      </c>
    </row>
    <row r="56" spans="1:30" s="22" customFormat="1">
      <c r="A56" s="14" t="s">
        <v>231</v>
      </c>
      <c r="B56" s="14" t="s">
        <v>232</v>
      </c>
      <c r="C56" s="27" t="s">
        <v>82</v>
      </c>
      <c r="D56" s="14">
        <v>2</v>
      </c>
      <c r="E56" s="16">
        <v>16791238</v>
      </c>
      <c r="F56" s="16" t="s">
        <v>233</v>
      </c>
      <c r="G56" s="17">
        <v>8.5700000000000007E-21</v>
      </c>
      <c r="H56" s="26">
        <v>0.36</v>
      </c>
      <c r="I56" s="17"/>
      <c r="J56" s="17"/>
      <c r="K56" s="17"/>
      <c r="L56" s="17"/>
      <c r="M56" s="17"/>
      <c r="N56" s="17"/>
      <c r="O56" s="17"/>
      <c r="P56" s="14" t="s">
        <v>234</v>
      </c>
      <c r="Q56" s="14" t="s">
        <v>35</v>
      </c>
      <c r="R56" s="14" t="s">
        <v>235</v>
      </c>
      <c r="S56" s="57" t="s">
        <v>236</v>
      </c>
      <c r="T56" s="57" t="s">
        <v>5</v>
      </c>
      <c r="U56" s="57" t="s">
        <v>4</v>
      </c>
      <c r="V56" s="57" t="s">
        <v>6</v>
      </c>
      <c r="W56" s="58">
        <v>1.8999999999999999E-49</v>
      </c>
      <c r="X56" s="74">
        <v>0.71099999999999997</v>
      </c>
      <c r="Y56" s="57" t="s">
        <v>562</v>
      </c>
      <c r="Z56" s="57" t="s">
        <v>563</v>
      </c>
      <c r="AA56" s="57">
        <v>9.1999999999999993</v>
      </c>
      <c r="AB56" s="57">
        <v>103</v>
      </c>
    </row>
    <row r="57" spans="1:30" s="33" customFormat="1">
      <c r="A57" s="14" t="s">
        <v>238</v>
      </c>
      <c r="B57" s="14" t="s">
        <v>239</v>
      </c>
      <c r="C57" s="27" t="s">
        <v>82</v>
      </c>
      <c r="D57" s="14">
        <v>2</v>
      </c>
      <c r="E57" s="16">
        <v>16811946</v>
      </c>
      <c r="F57" s="16" t="s">
        <v>240</v>
      </c>
      <c r="G57" s="17">
        <v>5.6299999999999997E-25</v>
      </c>
      <c r="H57" s="50">
        <v>0.31</v>
      </c>
      <c r="I57" s="17"/>
      <c r="J57" s="17"/>
      <c r="K57" s="17"/>
      <c r="L57" s="17"/>
      <c r="M57" s="17"/>
      <c r="N57" s="17"/>
      <c r="O57" s="17"/>
      <c r="P57" s="14" t="s">
        <v>241</v>
      </c>
      <c r="Q57" s="14" t="s">
        <v>35</v>
      </c>
      <c r="R57" s="14" t="s">
        <v>242</v>
      </c>
      <c r="S57" s="57" t="s">
        <v>243</v>
      </c>
      <c r="T57" s="57" t="s">
        <v>15</v>
      </c>
      <c r="U57" s="57" t="s">
        <v>5</v>
      </c>
      <c r="V57" s="57" t="s">
        <v>6</v>
      </c>
      <c r="W57" s="58">
        <v>2.8E-51</v>
      </c>
      <c r="X57" s="74">
        <v>0.753</v>
      </c>
      <c r="Y57" s="57" t="s">
        <v>564</v>
      </c>
      <c r="Z57" s="57" t="s">
        <v>565</v>
      </c>
      <c r="AA57" s="57">
        <v>12.1</v>
      </c>
      <c r="AB57" s="57">
        <v>66</v>
      </c>
      <c r="AC57" s="22"/>
      <c r="AD57" s="22"/>
    </row>
    <row r="58" spans="1:30" s="22" customFormat="1">
      <c r="A58" s="14" t="s">
        <v>244</v>
      </c>
      <c r="B58" s="14" t="s">
        <v>245</v>
      </c>
      <c r="C58" s="27" t="s">
        <v>82</v>
      </c>
      <c r="D58" s="14">
        <v>3</v>
      </c>
      <c r="E58" s="16">
        <v>34415071</v>
      </c>
      <c r="F58" s="16" t="s">
        <v>411</v>
      </c>
      <c r="G58" s="17">
        <v>2.5199999999999999E-13</v>
      </c>
      <c r="H58" s="26">
        <v>0.01</v>
      </c>
      <c r="I58" s="17"/>
      <c r="J58" s="17"/>
      <c r="K58" s="17"/>
      <c r="L58" s="17"/>
      <c r="M58" s="17"/>
      <c r="N58" s="17"/>
      <c r="O58" s="17"/>
      <c r="P58" s="14" t="s">
        <v>246</v>
      </c>
      <c r="Q58" s="14" t="s">
        <v>247</v>
      </c>
      <c r="R58" s="14" t="s">
        <v>248</v>
      </c>
      <c r="S58" s="57" t="s">
        <v>249</v>
      </c>
      <c r="T58" s="57" t="s">
        <v>5</v>
      </c>
      <c r="U58" s="57" t="s">
        <v>4</v>
      </c>
      <c r="V58" s="57" t="s">
        <v>139</v>
      </c>
      <c r="W58" s="58">
        <v>1.1E-4</v>
      </c>
      <c r="X58" s="74">
        <v>0.625</v>
      </c>
      <c r="Y58" s="57" t="s">
        <v>566</v>
      </c>
      <c r="Z58" s="57" t="s">
        <v>567</v>
      </c>
      <c r="AA58" s="57">
        <v>1.5</v>
      </c>
      <c r="AB58" s="57">
        <v>50</v>
      </c>
    </row>
    <row r="59" spans="1:30" s="22" customFormat="1">
      <c r="A59" s="14" t="s">
        <v>250</v>
      </c>
      <c r="B59" s="14" t="s">
        <v>251</v>
      </c>
      <c r="C59" s="27" t="s">
        <v>82</v>
      </c>
      <c r="D59" s="14">
        <v>1</v>
      </c>
      <c r="E59" s="16">
        <v>30735132</v>
      </c>
      <c r="F59" s="16" t="s">
        <v>252</v>
      </c>
      <c r="G59" s="17">
        <v>2.83E-29</v>
      </c>
      <c r="H59" s="26">
        <v>0.01</v>
      </c>
      <c r="I59" s="17"/>
      <c r="J59" s="17"/>
      <c r="K59" s="17"/>
      <c r="L59" s="17"/>
      <c r="M59" s="17"/>
      <c r="N59" s="17"/>
      <c r="O59" s="17"/>
      <c r="P59" s="14" t="s">
        <v>253</v>
      </c>
      <c r="Q59" s="14" t="s">
        <v>153</v>
      </c>
      <c r="R59" s="14" t="s">
        <v>706</v>
      </c>
      <c r="S59" s="57" t="s">
        <v>254</v>
      </c>
      <c r="T59" s="57" t="s">
        <v>15</v>
      </c>
      <c r="U59" s="57" t="s">
        <v>23</v>
      </c>
      <c r="V59" s="57" t="s">
        <v>6</v>
      </c>
      <c r="W59" s="58">
        <v>8.8000000000000006E-11</v>
      </c>
      <c r="X59" s="74">
        <v>0.91800000000000004</v>
      </c>
      <c r="Y59" s="57" t="s">
        <v>568</v>
      </c>
      <c r="Z59" s="57" t="s">
        <v>569</v>
      </c>
      <c r="AA59" s="57">
        <v>2.5</v>
      </c>
      <c r="AB59" s="57">
        <v>22</v>
      </c>
    </row>
    <row r="60" spans="1:30" s="22" customFormat="1">
      <c r="A60" s="14" t="s">
        <v>255</v>
      </c>
      <c r="B60" s="14" t="s">
        <v>256</v>
      </c>
      <c r="C60" s="61" t="s">
        <v>82</v>
      </c>
      <c r="D60" s="62">
        <v>4</v>
      </c>
      <c r="E60" s="62">
        <v>31708522</v>
      </c>
      <c r="F60" s="16" t="s">
        <v>707</v>
      </c>
      <c r="G60" s="63">
        <v>2.6100000000000002E-7</v>
      </c>
      <c r="H60" s="26">
        <v>0.09</v>
      </c>
      <c r="I60" s="17"/>
      <c r="J60" s="17"/>
      <c r="K60" s="17"/>
      <c r="L60" s="17"/>
      <c r="M60" s="17"/>
      <c r="N60" s="17"/>
      <c r="O60" s="17"/>
      <c r="P60" s="14" t="s">
        <v>257</v>
      </c>
      <c r="Q60" s="14" t="s">
        <v>258</v>
      </c>
      <c r="R60" s="14" t="s">
        <v>259</v>
      </c>
      <c r="S60" s="57" t="s">
        <v>570</v>
      </c>
      <c r="T60" s="57" t="s">
        <v>4</v>
      </c>
      <c r="U60" s="57" t="s">
        <v>5</v>
      </c>
      <c r="V60" s="57" t="s">
        <v>9</v>
      </c>
      <c r="W60" s="58">
        <v>3.4999999999999997E-5</v>
      </c>
      <c r="X60" s="74">
        <v>0.67500000000000004</v>
      </c>
      <c r="Y60" s="57" t="s">
        <v>571</v>
      </c>
      <c r="Z60" s="57" t="s">
        <v>572</v>
      </c>
      <c r="AA60" s="57">
        <v>1.2</v>
      </c>
      <c r="AB60" s="57">
        <v>30</v>
      </c>
    </row>
    <row r="61" spans="1:30" s="22" customFormat="1">
      <c r="A61" s="14" t="s">
        <v>708</v>
      </c>
      <c r="B61" s="14" t="s">
        <v>709</v>
      </c>
      <c r="C61" s="24" t="s">
        <v>710</v>
      </c>
      <c r="D61" s="14">
        <v>1</v>
      </c>
      <c r="E61" s="16">
        <v>37818225</v>
      </c>
      <c r="F61" s="16" t="s">
        <v>767</v>
      </c>
      <c r="G61" s="17">
        <v>2.4548755146658098E-10</v>
      </c>
      <c r="H61" s="26">
        <v>0.28000000000000003</v>
      </c>
      <c r="I61" s="17"/>
      <c r="J61" s="17"/>
      <c r="K61" s="17"/>
      <c r="L61" s="17"/>
      <c r="M61" s="17"/>
      <c r="N61" s="17"/>
      <c r="O61" s="17"/>
      <c r="P61" s="14" t="s">
        <v>768</v>
      </c>
      <c r="Q61" s="14" t="s">
        <v>769</v>
      </c>
      <c r="R61" s="14" t="s">
        <v>260</v>
      </c>
      <c r="S61" s="57" t="s">
        <v>573</v>
      </c>
      <c r="T61" s="57" t="s">
        <v>15</v>
      </c>
      <c r="U61" s="57" t="s">
        <v>23</v>
      </c>
      <c r="V61" s="57" t="s">
        <v>6</v>
      </c>
      <c r="W61" s="58">
        <v>7.1999999999999999E-32</v>
      </c>
      <c r="X61" s="74">
        <v>0.52800000000000002</v>
      </c>
      <c r="Y61" s="57" t="s">
        <v>574</v>
      </c>
      <c r="Z61" s="57" t="s">
        <v>575</v>
      </c>
      <c r="AA61" s="57">
        <v>1.9</v>
      </c>
      <c r="AB61" s="57">
        <v>47</v>
      </c>
    </row>
    <row r="62" spans="1:30" s="22" customFormat="1">
      <c r="A62" s="14" t="s">
        <v>262</v>
      </c>
      <c r="B62" s="14" t="s">
        <v>579</v>
      </c>
      <c r="C62" s="14" t="s">
        <v>579</v>
      </c>
      <c r="D62" s="14">
        <v>3</v>
      </c>
      <c r="E62" s="16">
        <v>14566010</v>
      </c>
      <c r="F62" s="16" t="s">
        <v>410</v>
      </c>
      <c r="G62" s="17">
        <v>6.5699999999999999E-38</v>
      </c>
      <c r="H62" s="26">
        <v>0.46</v>
      </c>
      <c r="I62" s="17"/>
      <c r="J62" s="17"/>
      <c r="K62" s="17"/>
      <c r="L62" s="17"/>
      <c r="M62" s="17"/>
      <c r="N62" s="17"/>
      <c r="O62" s="17"/>
      <c r="P62" s="14" t="s">
        <v>263</v>
      </c>
      <c r="Q62" s="14" t="s">
        <v>264</v>
      </c>
      <c r="R62" s="14" t="s">
        <v>580</v>
      </c>
      <c r="S62" s="62" t="s">
        <v>265</v>
      </c>
      <c r="T62" s="62" t="s">
        <v>5</v>
      </c>
      <c r="U62" s="62" t="s">
        <v>15</v>
      </c>
      <c r="V62" s="62" t="s">
        <v>576</v>
      </c>
      <c r="W62" s="63">
        <v>3.0000000000000001E-71</v>
      </c>
      <c r="X62" s="75">
        <v>0.55000000000000004</v>
      </c>
      <c r="Y62" s="62" t="s">
        <v>577</v>
      </c>
      <c r="Z62" s="62" t="s">
        <v>578</v>
      </c>
      <c r="AA62" s="62">
        <v>8</v>
      </c>
      <c r="AB62" s="62">
        <v>35</v>
      </c>
    </row>
    <row r="63" spans="1:30" s="22" customFormat="1">
      <c r="I63" s="19" t="s">
        <v>266</v>
      </c>
      <c r="J63" s="19">
        <v>2</v>
      </c>
      <c r="K63" s="22">
        <v>2330667</v>
      </c>
      <c r="L63" s="22" t="s">
        <v>267</v>
      </c>
      <c r="M63" s="21">
        <v>5.8700000000000004E-10</v>
      </c>
      <c r="N63" s="35">
        <v>0.05</v>
      </c>
      <c r="P63" s="19" t="s">
        <v>268</v>
      </c>
      <c r="Q63" s="19" t="s">
        <v>711</v>
      </c>
      <c r="R63" s="14" t="s">
        <v>125</v>
      </c>
      <c r="S63" s="14" t="s">
        <v>269</v>
      </c>
      <c r="T63" s="22" t="s">
        <v>23</v>
      </c>
      <c r="U63" s="22" t="s">
        <v>15</v>
      </c>
      <c r="V63" s="22" t="s">
        <v>9</v>
      </c>
      <c r="W63" s="53">
        <v>0.89800000000000002</v>
      </c>
      <c r="X63" s="29">
        <v>1.3000000000000001E-8</v>
      </c>
      <c r="Y63" s="22" t="s">
        <v>270</v>
      </c>
      <c r="Z63" s="32" t="s">
        <v>271</v>
      </c>
      <c r="AA63" s="22">
        <v>8</v>
      </c>
      <c r="AB63" s="34">
        <v>220.12299999999999</v>
      </c>
    </row>
    <row r="64" spans="1:30" s="22" customFormat="1">
      <c r="I64" s="19" t="s">
        <v>272</v>
      </c>
      <c r="J64" s="19">
        <v>3</v>
      </c>
      <c r="K64" s="22">
        <v>14824850.000000002</v>
      </c>
      <c r="L64" s="22" t="s">
        <v>273</v>
      </c>
      <c r="M64" s="21">
        <v>5.5899999999999999E-9</v>
      </c>
      <c r="N64" s="35">
        <v>0.03</v>
      </c>
      <c r="P64" s="19" t="s">
        <v>274</v>
      </c>
      <c r="Q64" s="19" t="s">
        <v>712</v>
      </c>
      <c r="R64" s="14" t="s">
        <v>275</v>
      </c>
      <c r="S64" s="14" t="s">
        <v>276</v>
      </c>
      <c r="T64" s="22" t="s">
        <v>15</v>
      </c>
      <c r="U64" s="22" t="s">
        <v>23</v>
      </c>
      <c r="V64" s="22" t="s">
        <v>6</v>
      </c>
      <c r="W64" s="53">
        <v>0.92600000000000005</v>
      </c>
      <c r="X64" s="29">
        <v>1.7999999999999999E-13</v>
      </c>
      <c r="Y64" s="22" t="s">
        <v>277</v>
      </c>
      <c r="Z64" s="32" t="s">
        <v>214</v>
      </c>
      <c r="AA64" s="22">
        <v>1.9</v>
      </c>
      <c r="AB64" s="34">
        <v>28.135000000001863</v>
      </c>
    </row>
    <row r="65" spans="5:28" s="22" customFormat="1">
      <c r="I65" s="19" t="s">
        <v>278</v>
      </c>
      <c r="J65" s="19">
        <v>5</v>
      </c>
      <c r="K65" s="22">
        <v>23434993</v>
      </c>
      <c r="L65" s="22" t="s">
        <v>279</v>
      </c>
      <c r="M65" s="21">
        <v>9.7499999999999999E-11</v>
      </c>
      <c r="N65" s="35">
        <v>0.02</v>
      </c>
      <c r="P65" s="19" t="s">
        <v>280</v>
      </c>
      <c r="Q65" s="19" t="s">
        <v>713</v>
      </c>
      <c r="R65" s="14" t="s">
        <v>125</v>
      </c>
      <c r="S65" s="14" t="s">
        <v>281</v>
      </c>
      <c r="T65" s="14" t="s">
        <v>5</v>
      </c>
      <c r="U65" s="14" t="s">
        <v>23</v>
      </c>
      <c r="V65" s="22" t="s">
        <v>22</v>
      </c>
      <c r="W65" s="54">
        <v>0.57499999999999996</v>
      </c>
      <c r="X65" s="29">
        <v>1.1E-16</v>
      </c>
      <c r="Y65" s="22" t="s">
        <v>282</v>
      </c>
      <c r="Z65" s="26" t="s">
        <v>283</v>
      </c>
      <c r="AA65" s="36">
        <v>1.1000000000000001</v>
      </c>
      <c r="AB65" s="34">
        <v>742.827</v>
      </c>
    </row>
    <row r="66" spans="5:28" s="22" customFormat="1">
      <c r="I66" s="19" t="s">
        <v>266</v>
      </c>
      <c r="J66" s="19">
        <v>6</v>
      </c>
      <c r="K66" s="22">
        <v>30825116</v>
      </c>
      <c r="L66" s="22" t="s">
        <v>284</v>
      </c>
      <c r="M66" s="21">
        <v>2.0700000000000001E-9</v>
      </c>
      <c r="N66" s="35">
        <v>0.01</v>
      </c>
      <c r="P66" s="19" t="s">
        <v>285</v>
      </c>
      <c r="Q66" s="19" t="s">
        <v>714</v>
      </c>
      <c r="R66" s="14" t="s">
        <v>125</v>
      </c>
      <c r="S66" s="14" t="s">
        <v>286</v>
      </c>
      <c r="T66" s="22" t="s">
        <v>23</v>
      </c>
      <c r="U66" s="22" t="s">
        <v>5</v>
      </c>
      <c r="V66" s="22" t="s">
        <v>139</v>
      </c>
      <c r="W66" s="53">
        <v>0.72199999999999998</v>
      </c>
      <c r="X66" s="29">
        <v>3.0000000000000001E-5</v>
      </c>
      <c r="Y66" s="22" t="s">
        <v>287</v>
      </c>
      <c r="Z66" s="32" t="s">
        <v>288</v>
      </c>
      <c r="AA66" s="22">
        <v>3.2</v>
      </c>
      <c r="AB66" s="34">
        <v>88.915000000000006</v>
      </c>
    </row>
    <row r="67" spans="5:28" s="22" customFormat="1">
      <c r="I67" s="22" t="s">
        <v>656</v>
      </c>
      <c r="J67" s="37">
        <v>7</v>
      </c>
      <c r="K67" s="22">
        <v>6686370</v>
      </c>
      <c r="L67" s="22" t="s">
        <v>289</v>
      </c>
      <c r="M67" s="21">
        <v>6.1285027752141199E-11</v>
      </c>
      <c r="N67" s="35">
        <v>0.27</v>
      </c>
      <c r="P67" s="19" t="s">
        <v>290</v>
      </c>
      <c r="Q67" s="19" t="s">
        <v>715</v>
      </c>
      <c r="R67" s="19" t="s">
        <v>291</v>
      </c>
      <c r="S67" s="19" t="s">
        <v>292</v>
      </c>
      <c r="T67" s="22" t="s">
        <v>15</v>
      </c>
      <c r="U67" s="22" t="s">
        <v>4</v>
      </c>
      <c r="V67" s="22" t="s">
        <v>6</v>
      </c>
      <c r="W67" s="53">
        <v>0.91</v>
      </c>
      <c r="X67" s="29">
        <v>3.3000000000000002E-9</v>
      </c>
      <c r="Y67" s="22" t="s">
        <v>293</v>
      </c>
      <c r="Z67" s="32" t="s">
        <v>294</v>
      </c>
      <c r="AA67" s="22">
        <v>2.8</v>
      </c>
      <c r="AB67" s="34">
        <v>51.962000000000003</v>
      </c>
    </row>
    <row r="68" spans="5:28" s="22" customFormat="1">
      <c r="I68" s="22" t="s">
        <v>716</v>
      </c>
      <c r="J68" s="37">
        <v>7</v>
      </c>
      <c r="K68" s="22">
        <v>10895043</v>
      </c>
      <c r="L68" s="22" t="s">
        <v>295</v>
      </c>
      <c r="M68" s="21">
        <v>8.2162584149814802E-9</v>
      </c>
      <c r="N68" s="35">
        <v>0</v>
      </c>
      <c r="P68" s="19" t="s">
        <v>296</v>
      </c>
      <c r="Q68" s="19" t="s">
        <v>717</v>
      </c>
      <c r="R68" s="14" t="s">
        <v>125</v>
      </c>
      <c r="S68" s="14" t="s">
        <v>297</v>
      </c>
      <c r="T68" s="22" t="s">
        <v>15</v>
      </c>
      <c r="U68" s="22" t="s">
        <v>23</v>
      </c>
      <c r="V68" s="22" t="s">
        <v>139</v>
      </c>
      <c r="W68" s="53">
        <v>0.84199999999999997</v>
      </c>
      <c r="X68" s="29">
        <v>3.6000000000000001E-5</v>
      </c>
      <c r="Y68" s="22" t="s">
        <v>298</v>
      </c>
      <c r="Z68" s="32" t="s">
        <v>299</v>
      </c>
      <c r="AA68" s="22">
        <v>1.3</v>
      </c>
      <c r="AB68" s="34">
        <v>83.085999999999999</v>
      </c>
    </row>
    <row r="69" spans="5:28" s="22" customFormat="1">
      <c r="I69" s="19" t="s">
        <v>266</v>
      </c>
      <c r="J69" s="19">
        <v>7</v>
      </c>
      <c r="K69" s="22">
        <v>22066422.000000004</v>
      </c>
      <c r="L69" s="22" t="s">
        <v>300</v>
      </c>
      <c r="M69" s="21">
        <v>5.9400000000000003E-8</v>
      </c>
      <c r="N69" s="35">
        <v>7.0000000000000007E-2</v>
      </c>
      <c r="P69" s="19" t="s">
        <v>301</v>
      </c>
      <c r="Q69" s="19" t="s">
        <v>718</v>
      </c>
      <c r="R69" s="14" t="s">
        <v>125</v>
      </c>
      <c r="S69" s="14" t="s">
        <v>302</v>
      </c>
      <c r="T69" s="22" t="s">
        <v>15</v>
      </c>
      <c r="U69" s="22" t="s">
        <v>23</v>
      </c>
      <c r="V69" s="22" t="s">
        <v>139</v>
      </c>
      <c r="W69" s="53">
        <v>0.95099999999999996</v>
      </c>
      <c r="X69" s="29">
        <v>1.6E-12</v>
      </c>
      <c r="Y69" s="22" t="s">
        <v>303</v>
      </c>
      <c r="Z69" s="32" t="s">
        <v>304</v>
      </c>
      <c r="AA69" s="22">
        <v>39.4</v>
      </c>
      <c r="AB69" s="34">
        <v>102.09599999999628</v>
      </c>
    </row>
    <row r="70" spans="5:28" s="22" customFormat="1">
      <c r="I70" s="19" t="s">
        <v>278</v>
      </c>
      <c r="J70" s="19">
        <v>8</v>
      </c>
      <c r="K70" s="22">
        <v>27601272</v>
      </c>
      <c r="L70" s="22" t="s">
        <v>305</v>
      </c>
      <c r="M70" s="21">
        <v>5.2000000000000002E-9</v>
      </c>
      <c r="N70" s="35">
        <v>0.01</v>
      </c>
      <c r="P70" s="19" t="s">
        <v>306</v>
      </c>
      <c r="Q70" s="19" t="s">
        <v>719</v>
      </c>
      <c r="R70" s="19" t="s">
        <v>307</v>
      </c>
      <c r="S70" s="19" t="s">
        <v>770</v>
      </c>
      <c r="T70" s="22" t="s">
        <v>308</v>
      </c>
      <c r="U70" s="22" t="s">
        <v>309</v>
      </c>
      <c r="V70" s="22" t="s">
        <v>310</v>
      </c>
      <c r="W70" s="53">
        <v>0.67200000000000004</v>
      </c>
      <c r="X70" s="29">
        <v>8.9999999999999997E-22</v>
      </c>
      <c r="Y70" s="22" t="s">
        <v>311</v>
      </c>
      <c r="Z70" s="32" t="s">
        <v>283</v>
      </c>
      <c r="AA70" s="22">
        <v>1.1000000000000001</v>
      </c>
      <c r="AB70" s="34">
        <v>99.013999999999996</v>
      </c>
    </row>
    <row r="71" spans="5:28" s="22" customFormat="1">
      <c r="I71" s="22" t="s">
        <v>644</v>
      </c>
      <c r="J71" s="37">
        <v>11</v>
      </c>
      <c r="K71" s="22">
        <v>8820955</v>
      </c>
      <c r="L71" s="22" t="s">
        <v>312</v>
      </c>
      <c r="M71" s="21">
        <v>2.0030266521839301E-9</v>
      </c>
      <c r="N71" s="35">
        <v>0</v>
      </c>
      <c r="P71" s="19" t="s">
        <v>313</v>
      </c>
      <c r="Q71" s="19" t="s">
        <v>720</v>
      </c>
      <c r="R71" s="14" t="s">
        <v>3</v>
      </c>
      <c r="S71" s="14" t="s">
        <v>314</v>
      </c>
      <c r="T71" s="22" t="s">
        <v>4</v>
      </c>
      <c r="U71" s="22" t="s">
        <v>5</v>
      </c>
      <c r="V71" s="22" t="s">
        <v>9</v>
      </c>
      <c r="W71" s="53">
        <v>0.92200000000000004</v>
      </c>
      <c r="X71" s="29">
        <v>2.0999999999999999E-3</v>
      </c>
      <c r="Y71" s="22" t="s">
        <v>315</v>
      </c>
      <c r="Z71" s="32" t="s">
        <v>316</v>
      </c>
      <c r="AA71" s="22">
        <v>1.2</v>
      </c>
      <c r="AB71" s="34">
        <v>34.340000000000003</v>
      </c>
    </row>
    <row r="72" spans="5:28" s="22" customFormat="1">
      <c r="I72" s="22" t="s">
        <v>681</v>
      </c>
      <c r="J72" s="37">
        <v>12</v>
      </c>
      <c r="K72" s="22">
        <v>1632400</v>
      </c>
      <c r="L72" s="22" t="s">
        <v>317</v>
      </c>
      <c r="M72" s="21">
        <v>1.6185549814730501E-9</v>
      </c>
      <c r="N72" s="35">
        <v>0.28000000000000003</v>
      </c>
      <c r="P72" s="19" t="s">
        <v>318</v>
      </c>
      <c r="Q72" s="19" t="s">
        <v>721</v>
      </c>
      <c r="R72" s="14" t="s">
        <v>125</v>
      </c>
      <c r="S72" s="14" t="s">
        <v>319</v>
      </c>
      <c r="T72" s="22" t="s">
        <v>15</v>
      </c>
      <c r="U72" s="22" t="s">
        <v>4</v>
      </c>
      <c r="V72" s="22" t="s">
        <v>9</v>
      </c>
      <c r="W72" s="53">
        <v>0.92200000000000004</v>
      </c>
      <c r="X72" s="29">
        <v>4.1000000000000001E-11</v>
      </c>
      <c r="Y72" s="22" t="s">
        <v>293</v>
      </c>
      <c r="Z72" s="32" t="s">
        <v>320</v>
      </c>
      <c r="AA72" s="22">
        <v>3.2</v>
      </c>
      <c r="AB72" s="34">
        <v>24.806000000000001</v>
      </c>
    </row>
    <row r="73" spans="5:28" s="22" customFormat="1">
      <c r="E73" s="28"/>
      <c r="F73" s="28"/>
      <c r="I73" s="19" t="s">
        <v>722</v>
      </c>
      <c r="J73" s="19">
        <v>3</v>
      </c>
      <c r="K73" s="22">
        <v>16701263</v>
      </c>
      <c r="L73" s="22" t="s">
        <v>321</v>
      </c>
      <c r="M73" s="21">
        <v>7.0499999999999995E-23</v>
      </c>
      <c r="N73" s="35">
        <v>0.13</v>
      </c>
      <c r="P73" s="19" t="s">
        <v>723</v>
      </c>
      <c r="Q73" s="19"/>
      <c r="R73" s="19" t="s">
        <v>724</v>
      </c>
      <c r="S73" s="19"/>
      <c r="W73" s="53"/>
      <c r="Z73" s="32"/>
      <c r="AB73" s="34">
        <v>30</v>
      </c>
    </row>
    <row r="74" spans="5:28" s="22" customFormat="1">
      <c r="E74" s="28"/>
      <c r="F74" s="28"/>
      <c r="I74" s="38" t="s">
        <v>266</v>
      </c>
      <c r="J74" s="38">
        <v>1</v>
      </c>
      <c r="K74" s="22">
        <v>5777466</v>
      </c>
      <c r="L74" s="22" t="s">
        <v>322</v>
      </c>
      <c r="M74" s="39">
        <v>9.4500000000000006E-8</v>
      </c>
      <c r="N74" s="40">
        <v>0</v>
      </c>
      <c r="P74" s="19" t="s">
        <v>323</v>
      </c>
      <c r="Q74" s="38" t="s">
        <v>725</v>
      </c>
      <c r="R74" s="38" t="s">
        <v>324</v>
      </c>
      <c r="S74" s="38" t="s">
        <v>325</v>
      </c>
      <c r="T74" s="14" t="s">
        <v>15</v>
      </c>
      <c r="U74" s="14" t="s">
        <v>5</v>
      </c>
      <c r="V74" s="22" t="s">
        <v>9</v>
      </c>
      <c r="W74" s="54">
        <v>0.50600000000000001</v>
      </c>
      <c r="X74" s="29">
        <v>3.1999999999999999E-5</v>
      </c>
      <c r="Y74" s="22" t="s">
        <v>326</v>
      </c>
      <c r="Z74" s="26" t="s">
        <v>327</v>
      </c>
      <c r="AA74" s="36">
        <v>2.6</v>
      </c>
      <c r="AB74" s="34">
        <v>209.62200000000001</v>
      </c>
    </row>
    <row r="75" spans="5:28" s="22" customFormat="1">
      <c r="E75" s="28"/>
      <c r="F75" s="28"/>
      <c r="I75" s="19" t="s">
        <v>266</v>
      </c>
      <c r="J75" s="19">
        <v>2</v>
      </c>
      <c r="K75" s="22">
        <v>3897794</v>
      </c>
      <c r="L75" s="22" t="s">
        <v>328</v>
      </c>
      <c r="M75" s="21">
        <v>5.9599999999999998E-8</v>
      </c>
      <c r="N75" s="35">
        <v>0.01</v>
      </c>
      <c r="P75" s="19" t="s">
        <v>329</v>
      </c>
      <c r="Q75" s="19" t="s">
        <v>726</v>
      </c>
      <c r="R75" s="19" t="s">
        <v>330</v>
      </c>
      <c r="S75" s="19" t="s">
        <v>331</v>
      </c>
      <c r="T75" s="14" t="s">
        <v>5</v>
      </c>
      <c r="U75" s="14" t="s">
        <v>4</v>
      </c>
      <c r="V75" s="22" t="s">
        <v>9</v>
      </c>
      <c r="W75" s="54">
        <v>0.94099999999999995</v>
      </c>
      <c r="X75" s="29">
        <v>5.8999999999999999E-3</v>
      </c>
      <c r="Y75" s="22" t="s">
        <v>332</v>
      </c>
      <c r="Z75" s="26" t="s">
        <v>333</v>
      </c>
      <c r="AA75" s="36">
        <v>3.7</v>
      </c>
      <c r="AB75" s="34">
        <v>60.661999999999999</v>
      </c>
    </row>
    <row r="76" spans="5:28" s="22" customFormat="1">
      <c r="E76" s="28"/>
      <c r="F76" s="28"/>
      <c r="I76" s="22" t="s">
        <v>727</v>
      </c>
      <c r="J76" s="37">
        <v>2</v>
      </c>
      <c r="K76" s="22">
        <v>25989018</v>
      </c>
      <c r="L76" s="22" t="s">
        <v>334</v>
      </c>
      <c r="M76" s="21">
        <v>7.8941793738578604E-9</v>
      </c>
      <c r="N76" s="35">
        <v>0.02</v>
      </c>
      <c r="P76" s="19" t="s">
        <v>335</v>
      </c>
      <c r="Q76" s="19" t="s">
        <v>728</v>
      </c>
      <c r="R76" s="19" t="s">
        <v>729</v>
      </c>
      <c r="S76" s="19" t="s">
        <v>336</v>
      </c>
      <c r="T76" s="22" t="s">
        <v>15</v>
      </c>
      <c r="U76" s="22" t="s">
        <v>5</v>
      </c>
      <c r="V76" s="22" t="s">
        <v>9</v>
      </c>
      <c r="W76" s="53">
        <v>0.83799999999999997</v>
      </c>
      <c r="X76" s="29">
        <v>3.8000000000000002E-4</v>
      </c>
      <c r="Y76" s="22" t="s">
        <v>293</v>
      </c>
      <c r="Z76" s="32" t="s">
        <v>337</v>
      </c>
      <c r="AA76" s="22">
        <v>1.5</v>
      </c>
      <c r="AB76" s="34">
        <v>245.239</v>
      </c>
    </row>
    <row r="77" spans="5:28" s="22" customFormat="1">
      <c r="E77" s="28"/>
      <c r="F77" s="28"/>
      <c r="I77" s="38" t="s">
        <v>266</v>
      </c>
      <c r="J77" s="38">
        <v>2</v>
      </c>
      <c r="K77" s="22">
        <v>32267998</v>
      </c>
      <c r="L77" s="22" t="s">
        <v>338</v>
      </c>
      <c r="M77" s="39">
        <v>6.1800000000000001E-6</v>
      </c>
      <c r="N77" s="40">
        <v>0.03</v>
      </c>
      <c r="P77" s="38" t="s">
        <v>339</v>
      </c>
      <c r="Q77" s="38" t="s">
        <v>730</v>
      </c>
      <c r="R77" s="38" t="s">
        <v>731</v>
      </c>
      <c r="S77" s="38" t="s">
        <v>340</v>
      </c>
      <c r="T77" s="22" t="s">
        <v>4</v>
      </c>
      <c r="U77" s="22" t="s">
        <v>23</v>
      </c>
      <c r="V77" s="22" t="s">
        <v>6</v>
      </c>
      <c r="W77" s="53">
        <v>0.65400000000000003</v>
      </c>
      <c r="X77" s="29">
        <v>4.8E-9</v>
      </c>
      <c r="Y77" s="22" t="s">
        <v>341</v>
      </c>
      <c r="Z77" s="32" t="s">
        <v>342</v>
      </c>
      <c r="AA77" s="22">
        <v>4.5999999999999996</v>
      </c>
      <c r="AB77" s="34">
        <v>160.91800000000001</v>
      </c>
    </row>
    <row r="78" spans="5:28" s="22" customFormat="1">
      <c r="E78" s="28"/>
      <c r="F78" s="28"/>
      <c r="I78" s="19" t="s">
        <v>343</v>
      </c>
      <c r="J78" s="19">
        <v>2</v>
      </c>
      <c r="K78" s="22">
        <v>34667054</v>
      </c>
      <c r="L78" s="22" t="s">
        <v>344</v>
      </c>
      <c r="M78" s="21">
        <v>4.1399999999999997E-7</v>
      </c>
      <c r="N78" s="35">
        <v>0.08</v>
      </c>
      <c r="P78" s="19" t="s">
        <v>345</v>
      </c>
      <c r="Q78" s="19" t="s">
        <v>732</v>
      </c>
      <c r="R78" s="19" t="s">
        <v>733</v>
      </c>
      <c r="S78" s="19" t="s">
        <v>734</v>
      </c>
      <c r="T78" s="20" t="s">
        <v>346</v>
      </c>
      <c r="U78" s="21" t="s">
        <v>347</v>
      </c>
      <c r="V78" s="22" t="s">
        <v>348</v>
      </c>
      <c r="W78" s="54">
        <v>0.51600000000000001</v>
      </c>
      <c r="X78" s="29">
        <v>6.5999999999999997E-25</v>
      </c>
      <c r="Y78" s="21" t="s">
        <v>349</v>
      </c>
      <c r="Z78" s="19" t="s">
        <v>350</v>
      </c>
      <c r="AA78" s="19">
        <v>1.4</v>
      </c>
      <c r="AB78" s="34">
        <v>96.721000000000004</v>
      </c>
    </row>
    <row r="79" spans="5:28" s="22" customFormat="1">
      <c r="E79" s="28"/>
      <c r="F79" s="28"/>
      <c r="I79" s="38" t="s">
        <v>278</v>
      </c>
      <c r="J79" s="38">
        <v>5</v>
      </c>
      <c r="K79" s="22">
        <v>3000374</v>
      </c>
      <c r="L79" s="22" t="s">
        <v>351</v>
      </c>
      <c r="M79" s="39">
        <v>4.2599999999999999E-6</v>
      </c>
      <c r="N79" s="40">
        <v>0.01</v>
      </c>
      <c r="P79" s="38" t="s">
        <v>352</v>
      </c>
      <c r="Q79" s="38" t="s">
        <v>735</v>
      </c>
      <c r="R79" s="38" t="s">
        <v>736</v>
      </c>
      <c r="S79" s="38" t="s">
        <v>353</v>
      </c>
      <c r="T79" s="22" t="s">
        <v>23</v>
      </c>
      <c r="U79" s="22" t="s">
        <v>15</v>
      </c>
      <c r="V79" s="22" t="s">
        <v>6</v>
      </c>
      <c r="W79" s="53">
        <v>0.65400000000000003</v>
      </c>
      <c r="X79" s="29">
        <v>6.3000000000000002E-23</v>
      </c>
      <c r="Y79" s="22" t="s">
        <v>283</v>
      </c>
      <c r="Z79" s="32" t="s">
        <v>282</v>
      </c>
      <c r="AA79" s="22">
        <v>1.1000000000000001</v>
      </c>
      <c r="AB79" s="34">
        <v>202.64400000000001</v>
      </c>
    </row>
    <row r="80" spans="5:28" s="22" customFormat="1">
      <c r="E80" s="28"/>
      <c r="F80" s="28"/>
      <c r="I80" s="38" t="s">
        <v>272</v>
      </c>
      <c r="J80" s="38">
        <v>5</v>
      </c>
      <c r="K80" s="22">
        <v>6512687</v>
      </c>
      <c r="L80" s="22" t="s">
        <v>354</v>
      </c>
      <c r="M80" s="39">
        <v>5.1200000000000001E-6</v>
      </c>
      <c r="N80" s="40">
        <v>0.02</v>
      </c>
      <c r="P80" s="38" t="s">
        <v>355</v>
      </c>
      <c r="Q80" s="38" t="s">
        <v>737</v>
      </c>
      <c r="R80" s="38" t="s">
        <v>738</v>
      </c>
      <c r="S80" s="38" t="s">
        <v>356</v>
      </c>
      <c r="T80" s="22" t="s">
        <v>5</v>
      </c>
      <c r="U80" s="22" t="s">
        <v>15</v>
      </c>
      <c r="V80" s="22" t="s">
        <v>139</v>
      </c>
      <c r="W80" s="53">
        <v>0.84099999999999997</v>
      </c>
      <c r="X80" s="29">
        <v>4.2E-7</v>
      </c>
      <c r="Y80" s="22" t="s">
        <v>357</v>
      </c>
      <c r="Z80" s="32" t="s">
        <v>358</v>
      </c>
      <c r="AA80" s="22">
        <v>1.4</v>
      </c>
      <c r="AB80" s="34">
        <v>54.646999999999998</v>
      </c>
    </row>
    <row r="81" spans="1:28" s="22" customFormat="1">
      <c r="E81" s="28"/>
      <c r="F81" s="28"/>
      <c r="I81" s="19" t="s">
        <v>272</v>
      </c>
      <c r="J81" s="19">
        <v>6</v>
      </c>
      <c r="K81" s="22">
        <v>8710440</v>
      </c>
      <c r="L81" s="22" t="s">
        <v>359</v>
      </c>
      <c r="M81" s="21">
        <v>4.0099999999999999E-5</v>
      </c>
      <c r="N81" s="35">
        <v>0.02</v>
      </c>
      <c r="P81" s="19" t="s">
        <v>360</v>
      </c>
      <c r="Q81" s="19" t="s">
        <v>739</v>
      </c>
      <c r="R81" s="19" t="s">
        <v>740</v>
      </c>
      <c r="S81" s="19" t="s">
        <v>361</v>
      </c>
      <c r="T81" s="22" t="s">
        <v>4</v>
      </c>
      <c r="U81" s="22" t="s">
        <v>5</v>
      </c>
      <c r="V81" s="22" t="s">
        <v>6</v>
      </c>
      <c r="W81" s="53">
        <v>0.89800000000000002</v>
      </c>
      <c r="X81" s="29">
        <v>4.4000000000000003E-11</v>
      </c>
      <c r="Y81" s="22" t="s">
        <v>362</v>
      </c>
      <c r="Z81" s="32" t="s">
        <v>363</v>
      </c>
      <c r="AA81" s="22">
        <v>1.7</v>
      </c>
      <c r="AB81" s="34">
        <v>74.424999999999997</v>
      </c>
    </row>
    <row r="82" spans="1:28" s="22" customFormat="1">
      <c r="E82" s="28"/>
      <c r="F82" s="28"/>
      <c r="I82" s="19" t="s">
        <v>272</v>
      </c>
      <c r="J82" s="19">
        <v>6</v>
      </c>
      <c r="K82" s="22">
        <v>8710440</v>
      </c>
      <c r="L82" s="22" t="s">
        <v>359</v>
      </c>
      <c r="M82" s="21">
        <v>4.0099999999999999E-5</v>
      </c>
      <c r="N82" s="35">
        <v>0.02</v>
      </c>
      <c r="P82" s="19" t="s">
        <v>364</v>
      </c>
      <c r="Q82" s="19" t="s">
        <v>741</v>
      </c>
      <c r="R82" s="19" t="s">
        <v>742</v>
      </c>
      <c r="S82" s="19" t="s">
        <v>743</v>
      </c>
      <c r="T82" s="22" t="s">
        <v>365</v>
      </c>
      <c r="U82" s="22" t="s">
        <v>366</v>
      </c>
      <c r="V82" s="22" t="s">
        <v>367</v>
      </c>
      <c r="W82" s="53">
        <v>0.78</v>
      </c>
      <c r="X82" s="29">
        <v>8.5999999999999997E-12</v>
      </c>
      <c r="Y82" s="22" t="s">
        <v>368</v>
      </c>
      <c r="Z82" s="32" t="s">
        <v>369</v>
      </c>
      <c r="AA82" s="22">
        <v>2.2999999999999998</v>
      </c>
      <c r="AB82" s="34">
        <v>136.26300000000001</v>
      </c>
    </row>
    <row r="83" spans="1:28" s="22" customFormat="1">
      <c r="E83" s="28"/>
      <c r="F83" s="28"/>
      <c r="I83" s="19" t="s">
        <v>266</v>
      </c>
      <c r="J83" s="19">
        <v>7</v>
      </c>
      <c r="K83" s="22">
        <v>18644026.999999996</v>
      </c>
      <c r="L83" s="22" t="s">
        <v>370</v>
      </c>
      <c r="M83" s="21">
        <v>5.5600000000000004E-10</v>
      </c>
      <c r="N83" s="35">
        <v>0</v>
      </c>
      <c r="P83" s="19" t="s">
        <v>371</v>
      </c>
      <c r="Q83" s="19" t="s">
        <v>744</v>
      </c>
      <c r="R83" s="19" t="s">
        <v>372</v>
      </c>
      <c r="S83" s="19" t="s">
        <v>373</v>
      </c>
      <c r="T83" s="22" t="s">
        <v>5</v>
      </c>
      <c r="U83" s="22" t="s">
        <v>15</v>
      </c>
      <c r="V83" s="22" t="s">
        <v>6</v>
      </c>
      <c r="W83" s="53">
        <v>0.70299999999999996</v>
      </c>
      <c r="X83" s="29">
        <v>5.4E-6</v>
      </c>
      <c r="Y83" s="22" t="s">
        <v>287</v>
      </c>
      <c r="Z83" s="32" t="s">
        <v>374</v>
      </c>
      <c r="AA83" s="22">
        <v>3.2</v>
      </c>
      <c r="AB83" s="34">
        <v>13.735000000003724</v>
      </c>
    </row>
    <row r="84" spans="1:28" s="22" customFormat="1">
      <c r="E84" s="28"/>
      <c r="F84" s="28"/>
      <c r="I84" s="19" t="s">
        <v>272</v>
      </c>
      <c r="J84" s="19">
        <v>7</v>
      </c>
      <c r="K84" s="22">
        <v>18782328</v>
      </c>
      <c r="L84" s="22" t="s">
        <v>375</v>
      </c>
      <c r="M84" s="21">
        <v>1.12E-7</v>
      </c>
      <c r="N84" s="35">
        <v>0.03</v>
      </c>
      <c r="P84" s="19" t="s">
        <v>376</v>
      </c>
      <c r="Q84" s="19" t="s">
        <v>745</v>
      </c>
      <c r="R84" s="19" t="s">
        <v>746</v>
      </c>
      <c r="S84" s="19" t="s">
        <v>377</v>
      </c>
      <c r="T84" s="22" t="s">
        <v>15</v>
      </c>
      <c r="U84" s="22" t="s">
        <v>23</v>
      </c>
      <c r="V84" s="22" t="s">
        <v>139</v>
      </c>
      <c r="W84" s="53">
        <v>0.57499999999999996</v>
      </c>
      <c r="X84" s="29">
        <v>1.4000000000000001E-20</v>
      </c>
      <c r="Y84" s="22" t="s">
        <v>378</v>
      </c>
      <c r="Z84" s="32" t="s">
        <v>379</v>
      </c>
      <c r="AA84" s="22">
        <v>1.6</v>
      </c>
      <c r="AB84" s="34">
        <v>131.62299999999999</v>
      </c>
    </row>
    <row r="85" spans="1:28" s="22" customFormat="1">
      <c r="E85" s="28"/>
      <c r="F85" s="28"/>
      <c r="I85" s="38" t="s">
        <v>266</v>
      </c>
      <c r="J85" s="38">
        <v>8</v>
      </c>
      <c r="K85" s="22">
        <v>5278980</v>
      </c>
      <c r="L85" s="22" t="s">
        <v>380</v>
      </c>
      <c r="M85" s="39">
        <v>5.0900000000000004E-6</v>
      </c>
      <c r="N85" s="40">
        <v>0.06</v>
      </c>
      <c r="P85" s="38" t="s">
        <v>381</v>
      </c>
      <c r="Q85" s="38" t="s">
        <v>747</v>
      </c>
      <c r="R85" s="38" t="s">
        <v>748</v>
      </c>
      <c r="S85" s="38" t="s">
        <v>382</v>
      </c>
      <c r="T85" s="22" t="s">
        <v>5</v>
      </c>
      <c r="U85" s="22" t="s">
        <v>4</v>
      </c>
      <c r="V85" s="22" t="s">
        <v>139</v>
      </c>
      <c r="W85" s="53">
        <v>0.76600000000000001</v>
      </c>
      <c r="X85" s="29">
        <v>2.7000000000000001E-7</v>
      </c>
      <c r="Y85" s="22" t="s">
        <v>287</v>
      </c>
      <c r="Z85" s="32" t="s">
        <v>383</v>
      </c>
      <c r="AA85" s="22">
        <v>4</v>
      </c>
      <c r="AB85" s="34">
        <v>72.128</v>
      </c>
    </row>
    <row r="86" spans="1:28" s="41" customFormat="1">
      <c r="E86" s="42"/>
      <c r="F86" s="42"/>
      <c r="I86" s="43" t="s">
        <v>343</v>
      </c>
      <c r="J86" s="43">
        <v>5</v>
      </c>
      <c r="K86" s="41">
        <v>5358100</v>
      </c>
      <c r="L86" s="41" t="s">
        <v>384</v>
      </c>
      <c r="M86" s="44">
        <v>3.1800000000000002E-24</v>
      </c>
      <c r="N86" s="45">
        <v>0.04</v>
      </c>
      <c r="P86" s="43" t="s">
        <v>749</v>
      </c>
      <c r="Q86" s="43"/>
      <c r="R86" s="43" t="s">
        <v>771</v>
      </c>
      <c r="S86" s="43"/>
      <c r="W86" s="55"/>
      <c r="Z86" s="46"/>
      <c r="AB86" s="47">
        <v>21</v>
      </c>
    </row>
    <row r="88" spans="1:28" ht="18.75">
      <c r="A88" s="48" t="s">
        <v>775</v>
      </c>
    </row>
    <row r="89" spans="1:28" ht="18.75">
      <c r="A89" s="48" t="s">
        <v>776</v>
      </c>
    </row>
  </sheetData>
  <phoneticPr fontId="4" type="noConversion"/>
  <conditionalFormatting sqref="AB49:AB57 AA48 AB46:AB47 AB60:AB62 AB9:AB44 AD11 AB7 AB3:AB5">
    <cfRule type="containsText" dxfId="4" priority="16" operator="containsText" text="Non-Synonymous SNP">
      <formula>NOT(ISERROR(SEARCH("Non-Synonymous SNP",AA3)))</formula>
    </cfRule>
    <cfRule type="containsText" dxfId="3" priority="17" operator="containsText" text="codons">
      <formula>NOT(ISERROR(SEARCH("codons",AA3)))</formula>
    </cfRule>
    <cfRule type="containsText" dxfId="2" priority="18" operator="containsText" text="splice sites">
      <formula>NOT(ISERROR(SEARCH("splice sites",AA3)))</formula>
    </cfRule>
    <cfRule type="containsText" dxfId="1" priority="19" operator="containsText" text="FRAME_SHIFT">
      <formula>NOT(ISERROR(SEARCH("FRAME_SHIFT",AA3)))</formula>
    </cfRule>
    <cfRule type="containsText" dxfId="0" priority="20" operator="containsText" text="CODON">
      <formula>NOT(ISERROR(SEARCH("CODON",AA3)))</formula>
    </cfRule>
  </conditionalFormatting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>workgrou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s</dc:creator>
  <cp:lastModifiedBy>user</cp:lastModifiedBy>
  <dcterms:created xsi:type="dcterms:W3CDTF">2015-02-07T06:08:56Z</dcterms:created>
  <dcterms:modified xsi:type="dcterms:W3CDTF">2016-05-23T13:10:56Z</dcterms:modified>
</cp:coreProperties>
</file>